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ichiganstate-my.sharepoint.com/personal/hammern2_msu_edu/Documents/Hammer MSU/Manuscripts/Kies and Lensmire RNAseq_CymR/00_Files for 4.2026 submission/Datasets_only_vF_4.6.2026_removed dataset 8/"/>
    </mc:Choice>
  </mc:AlternateContent>
  <xr:revisionPtr revIDLastSave="59" documentId="8_{78C3B635-9D34-4511-B3E6-D837D3846D39}" xr6:coauthVersionLast="47" xr6:coauthVersionMax="47" xr10:uidLastSave="{DE2620BE-344B-4DE6-A348-1C3B5C9A9A4D}"/>
  <bookViews>
    <workbookView xWindow="6705" yWindow="1875" windowWidth="19800" windowHeight="12915" xr2:uid="{1467C5F7-6003-DA40-BE08-E9C558C3EC40}"/>
  </bookViews>
  <sheets>
    <sheet name="WT sulfur starvation" sheetId="1" r:id="rId1"/>
  </sheets>
  <definedNames>
    <definedName name="_xlnm._FilterDatabase" localSheetId="0" hidden="1">'WT sulfur starvation'!$A$431:$AB$43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74" uniqueCount="1695">
  <si>
    <t>COG</t>
  </si>
  <si>
    <t>Locus</t>
  </si>
  <si>
    <t>Old locus</t>
  </si>
  <si>
    <t>Gene</t>
  </si>
  <si>
    <t>Product</t>
  </si>
  <si>
    <t>TPM.1 Starv</t>
  </si>
  <si>
    <t>TPM.2 Starv</t>
  </si>
  <si>
    <t>TPM.1 CSSC</t>
  </si>
  <si>
    <t>TPM.2 CSSC</t>
  </si>
  <si>
    <t>DE Log2 FC</t>
  </si>
  <si>
    <t>Yes</t>
  </si>
  <si>
    <t>O</t>
  </si>
  <si>
    <t>SAUSA300_RS10980</t>
  </si>
  <si>
    <t>SAUSA300_1997</t>
  </si>
  <si>
    <t>sulfurtransferase TusA family protein</t>
  </si>
  <si>
    <t>S</t>
  </si>
  <si>
    <t>SAUSA300_RS10985</t>
  </si>
  <si>
    <t>SAUSA300_1998</t>
  </si>
  <si>
    <t>YeeE/YedE family protein</t>
  </si>
  <si>
    <t>P</t>
  </si>
  <si>
    <t>SAUSA300_RS11525</t>
  </si>
  <si>
    <t>SAUSA300_2092</t>
  </si>
  <si>
    <t>Dps family protein</t>
  </si>
  <si>
    <t>I</t>
  </si>
  <si>
    <t>SAUSA300_RS00930</t>
  </si>
  <si>
    <t>SAUSA300_0177</t>
  </si>
  <si>
    <t>acyl-CoA/acyl-ACP dehydrogenase</t>
  </si>
  <si>
    <t>No</t>
  </si>
  <si>
    <t>SAUSA300_RS00910</t>
  </si>
  <si>
    <t>SAUSA300_0173</t>
  </si>
  <si>
    <t>DUF4242 domain-containing protein</t>
  </si>
  <si>
    <t>SAUSA300_RS02335</t>
  </si>
  <si>
    <t>SAUSA300_0436</t>
  </si>
  <si>
    <t>methionine ABC transporter permease</t>
  </si>
  <si>
    <t>SAUSA300_RS04570</t>
  </si>
  <si>
    <t>SAUSA300_0846</t>
  </si>
  <si>
    <t>Na+/H+ antiporter family protein</t>
  </si>
  <si>
    <t>SAUSA300_RS02340</t>
  </si>
  <si>
    <t>SAUSA300_0437</t>
  </si>
  <si>
    <t>dipeptide ABC transporter glycylmethionine-binding lipoprotein</t>
  </si>
  <si>
    <t>no homolog found</t>
  </si>
  <si>
    <t>SAUSA300_RS16040</t>
  </si>
  <si>
    <t>hisF</t>
  </si>
  <si>
    <t>imidazole glycerol phosphate synthase subunit HisF</t>
  </si>
  <si>
    <t>SAUSA300_RS10250</t>
  </si>
  <si>
    <t>SAUSA300_1874</t>
  </si>
  <si>
    <t>ftnA</t>
  </si>
  <si>
    <t>H-type ferritin FtnA</t>
  </si>
  <si>
    <t>SAUSA300_RS01055</t>
  </si>
  <si>
    <t>SAUSA300_0200</t>
  </si>
  <si>
    <t>gisA</t>
  </si>
  <si>
    <t>ABC transporter ATP-binding protein</t>
  </si>
  <si>
    <t>SAUSA300_RS02330</t>
  </si>
  <si>
    <t>SAUSA300_0435</t>
  </si>
  <si>
    <t>methionine ABC transporter ATP-binding protein</t>
  </si>
  <si>
    <t>SAUSA300_RS14570</t>
  </si>
  <si>
    <t>SAUSA300_2622</t>
  </si>
  <si>
    <t>rhodanese-related sulfurtransferase</t>
  </si>
  <si>
    <t>SAUSA300_RS00925</t>
  </si>
  <si>
    <t>SAUSA300_0176</t>
  </si>
  <si>
    <t>ABC transporter permease</t>
  </si>
  <si>
    <t>SAUSA300_RS00915</t>
  </si>
  <si>
    <t>SAUSA300_0174</t>
  </si>
  <si>
    <t>E</t>
  </si>
  <si>
    <t>SAUSA300_RS14090</t>
  </si>
  <si>
    <t>SAUSA300_2539</t>
  </si>
  <si>
    <t>aspartate aminotransferase family protein</t>
  </si>
  <si>
    <t>SAUSA300_RS07125</t>
  </si>
  <si>
    <t>hypothetical protein</t>
  </si>
  <si>
    <t>J</t>
  </si>
  <si>
    <t>SAUSA300_RS01820</t>
  </si>
  <si>
    <t>SAUSA300_0343</t>
  </si>
  <si>
    <t>GNAT family protein</t>
  </si>
  <si>
    <t>SAUSA300_RS12540</t>
  </si>
  <si>
    <t>SAUSA300_2268</t>
  </si>
  <si>
    <t>bile acid:sodium symporter family protein</t>
  </si>
  <si>
    <t>F</t>
  </si>
  <si>
    <t>SAUSA300_RS00725</t>
  </si>
  <si>
    <t>SAUSA300_0138</t>
  </si>
  <si>
    <t>deoD</t>
  </si>
  <si>
    <t>purine-nucleoside phosphorylase</t>
  </si>
  <si>
    <t>SAUSA300_RS15260</t>
  </si>
  <si>
    <t>SAUSA300_0937</t>
  </si>
  <si>
    <t>SAUSA300_RS10255</t>
  </si>
  <si>
    <t>C</t>
  </si>
  <si>
    <t>SAUSA300_RS07500</t>
  </si>
  <si>
    <t>SAUSA300_1373</t>
  </si>
  <si>
    <t>ferredoxin</t>
  </si>
  <si>
    <t>SAUSA300_RS09195</t>
  </si>
  <si>
    <t>SAUSA300_1683</t>
  </si>
  <si>
    <t>bifunctional 3-deoxy-7-phosphoheptulonate synthase/chorismate mutase</t>
  </si>
  <si>
    <t>SAUSA300_RS02320</t>
  </si>
  <si>
    <t>SAUSA300_0433</t>
  </si>
  <si>
    <t>cysteine synthase family protein</t>
  </si>
  <si>
    <t>SAUSA300_RS12340</t>
  </si>
  <si>
    <t>SAUSA300_2235</t>
  </si>
  <si>
    <t>ABC transporter substrate-binding protein</t>
  </si>
  <si>
    <t>SAUSA300_RS05130</t>
  </si>
  <si>
    <t>NOU</t>
  </si>
  <si>
    <t>SAUSA300_RS08765</t>
  </si>
  <si>
    <t>SAUSA300_1609</t>
  </si>
  <si>
    <t>A24 family peptidase</t>
  </si>
  <si>
    <t>SAUSA300_RS05570</t>
  </si>
  <si>
    <t>SAUSA300_1035</t>
  </si>
  <si>
    <t>isdG</t>
  </si>
  <si>
    <t>staphylobilin-forming heme oxygenase IsdG</t>
  </si>
  <si>
    <t>SAUSA300_RS00920</t>
  </si>
  <si>
    <t>SAUSA300_0175</t>
  </si>
  <si>
    <t>SAUSA300_RS03075</t>
  </si>
  <si>
    <t>SAUSA300_0575</t>
  </si>
  <si>
    <t>DUF1450 domain-containing protein</t>
  </si>
  <si>
    <t>SAUSA300_RS09315</t>
  </si>
  <si>
    <t>SAUSA300_1706</t>
  </si>
  <si>
    <t>TIGR01212 family radical SAM protein</t>
  </si>
  <si>
    <t>K</t>
  </si>
  <si>
    <t>SAUSA300_RS14655</t>
  </si>
  <si>
    <t>SAUSA300_2639</t>
  </si>
  <si>
    <t>cold-shock protein</t>
  </si>
  <si>
    <t>SAUSA300_RS14550</t>
  </si>
  <si>
    <t>SAUSA300_2618</t>
  </si>
  <si>
    <t>ECF-type riboflavin transporter substrate-binding protein</t>
  </si>
  <si>
    <t>H</t>
  </si>
  <si>
    <t>SAUSA300_RS03735</t>
  </si>
  <si>
    <t>SAUSA300_0696</t>
  </si>
  <si>
    <t>queD</t>
  </si>
  <si>
    <t>6-carboxytetrahydropterin synthase QueD</t>
  </si>
  <si>
    <t>SAUSA300_RS05050</t>
  </si>
  <si>
    <t>SAUSA300_0940</t>
  </si>
  <si>
    <t>DoxX family protein</t>
  </si>
  <si>
    <t>SAUSA300_RS01075</t>
  </si>
  <si>
    <t>SAUSA300_0204</t>
  </si>
  <si>
    <t>ggt</t>
  </si>
  <si>
    <t>gamma-glutamyltransferase</t>
  </si>
  <si>
    <t>SAUSA300_RS00890</t>
  </si>
  <si>
    <t>SAUSA300_0169</t>
  </si>
  <si>
    <t>YbaN family protein</t>
  </si>
  <si>
    <t>SAUSA300_RS04255</t>
  </si>
  <si>
    <t>SAUSA300_0788</t>
  </si>
  <si>
    <t>nitroreductase</t>
  </si>
  <si>
    <t>M</t>
  </si>
  <si>
    <t>SAUSA300_RS04310</t>
  </si>
  <si>
    <t>SAUSA300_0798</t>
  </si>
  <si>
    <t>MetQ/NlpA family ABC transporter substrate-binding protein</t>
  </si>
  <si>
    <t>SAUSA300_RS01875</t>
  </si>
  <si>
    <t>SAUSA300_0354</t>
  </si>
  <si>
    <t>low temperature requirement protein A</t>
  </si>
  <si>
    <t>SAUSA300_RS02855</t>
  </si>
  <si>
    <t>SAUSA300_0534</t>
  </si>
  <si>
    <t>M20 family metallopeptidase</t>
  </si>
  <si>
    <t>SAUSA300_RS03730</t>
  </si>
  <si>
    <t>SAUSA300_0695</t>
  </si>
  <si>
    <t>queE</t>
  </si>
  <si>
    <t>7-carboxy-7-deazaguanine synthase QueE</t>
  </si>
  <si>
    <t>SAUSA300_RS10920</t>
  </si>
  <si>
    <t>SAUSA300_1986</t>
  </si>
  <si>
    <t>nitroreductase family protein</t>
  </si>
  <si>
    <t>SAUSA300_RS06395</t>
  </si>
  <si>
    <t>SAUSA300_1183</t>
  </si>
  <si>
    <t>2-oxoacid:ferredoxin oxidoreductase subunit beta</t>
  </si>
  <si>
    <t>SAUSA300_RS13940</t>
  </si>
  <si>
    <t>SAUSA300_2511</t>
  </si>
  <si>
    <t>DUF896 domain-containing protein</t>
  </si>
  <si>
    <t>SAUSA300_RS01485</t>
  </si>
  <si>
    <t>SAUSA300_0277</t>
  </si>
  <si>
    <t>CHAP domain-containing protein</t>
  </si>
  <si>
    <t>SAUSA300_RS07495</t>
  </si>
  <si>
    <t>SAUSA300_1372</t>
  </si>
  <si>
    <t>helix-turn-helix domain-containing protein</t>
  </si>
  <si>
    <t>SAUSA300_RS14555</t>
  </si>
  <si>
    <t>SAUSA300_2619</t>
  </si>
  <si>
    <t>S-adenosyl-l-methionine hydroxide adenosyltransferase family protein</t>
  </si>
  <si>
    <t>D</t>
  </si>
  <si>
    <t>SAUSA300_RS07900</t>
  </si>
  <si>
    <t>SAUSA300_1447</t>
  </si>
  <si>
    <t>xerD</t>
  </si>
  <si>
    <t>site-specific tyrosine recombinase XerD</t>
  </si>
  <si>
    <t>SAUSA300_RS00040</t>
  </si>
  <si>
    <t>SAUSA300_0007</t>
  </si>
  <si>
    <t>NAD(P)H-hydrate dehydratase</t>
  </si>
  <si>
    <t>not classified</t>
  </si>
  <si>
    <t>SAUSA300_RS06580</t>
  </si>
  <si>
    <t>SAUSA300_1213</t>
  </si>
  <si>
    <t>Q</t>
  </si>
  <si>
    <t>SAUSA300_RS04575</t>
  </si>
  <si>
    <t>SAUSA300_0847</t>
  </si>
  <si>
    <t>PaaI family thioesterase</t>
  </si>
  <si>
    <t>SAUSA300_RS02325</t>
  </si>
  <si>
    <t>SAUSA300_0434</t>
  </si>
  <si>
    <t>bifunctional cystathionine gamma-lyase/homocysteine desulfhydrase</t>
  </si>
  <si>
    <t>SAUSA300_RS05115</t>
  </si>
  <si>
    <t>SAUSA300_0952</t>
  </si>
  <si>
    <t>aminotransferase class I/II-fold pyridoxal phosphate-dependent enzyme</t>
  </si>
  <si>
    <t>SAUSA300_RS02020</t>
  </si>
  <si>
    <t>SAUSA300_0379</t>
  </si>
  <si>
    <t>ahpF</t>
  </si>
  <si>
    <t>alkyl hydroperoxide reductase subunit F</t>
  </si>
  <si>
    <t>SAUSA300_RS03850</t>
  </si>
  <si>
    <t>SAUSA300_0717</t>
  </si>
  <si>
    <t>nrdF</t>
  </si>
  <si>
    <t>class 1b ribonucleoside-diphosphate reductase subunit beta</t>
  </si>
  <si>
    <t>SAUSA300_RS00055</t>
  </si>
  <si>
    <t>SAUSA300_0010</t>
  </si>
  <si>
    <t>AzlC family ABC transporter permease</t>
  </si>
  <si>
    <t>SAUSA300_RS02025</t>
  </si>
  <si>
    <t>SAUSA300_0380</t>
  </si>
  <si>
    <t>ahpC</t>
  </si>
  <si>
    <t>alkyl hydroperoxide reductase subunit C</t>
  </si>
  <si>
    <t>HP</t>
  </si>
  <si>
    <t>SAUSA300_RS03395</t>
  </si>
  <si>
    <t>SAUSA300_0633</t>
  </si>
  <si>
    <t>SAUSA300_RS02385</t>
  </si>
  <si>
    <t>SAUSA300_0446</t>
  </si>
  <si>
    <t>glutamate synthase subunit beta</t>
  </si>
  <si>
    <t>SAUSA300_RS00650</t>
  </si>
  <si>
    <t>SAUSA300_0126</t>
  </si>
  <si>
    <t>sbnI</t>
  </si>
  <si>
    <t>bifunctional transcriptional regulator/O-phospho-L-serine synthase SbnI</t>
  </si>
  <si>
    <t>SAUSA300_RS04190</t>
  </si>
  <si>
    <t>SAUSA300_0777</t>
  </si>
  <si>
    <t>SAUSA300_RS13265</t>
  </si>
  <si>
    <t>SAUSA300_2395</t>
  </si>
  <si>
    <t>APC family permease</t>
  </si>
  <si>
    <t>SAUSA300_RS09440</t>
  </si>
  <si>
    <t>SAUSA300_1726</t>
  </si>
  <si>
    <t>CrcB family protein</t>
  </si>
  <si>
    <t>SAUSA300_RS01085</t>
  </si>
  <si>
    <t>SAUSA300_0206</t>
  </si>
  <si>
    <t>FMN-dependent NADH-azoreductase</t>
  </si>
  <si>
    <t>SAUSA300_RS04840</t>
  </si>
  <si>
    <t>SAUSA300_0898</t>
  </si>
  <si>
    <t>spxA</t>
  </si>
  <si>
    <t>transcriptional regulator SpxA</t>
  </si>
  <si>
    <t>SAUSA300_RS00885</t>
  </si>
  <si>
    <t>SAUSA300_0168</t>
  </si>
  <si>
    <t>isdI</t>
  </si>
  <si>
    <t>staphylobilin-forming heme oxygenase IsdI</t>
  </si>
  <si>
    <t>SAUSA300_RS01170</t>
  </si>
  <si>
    <t>SAUSA300_0222</t>
  </si>
  <si>
    <t>glycerophosphoryl diester phosphodiesterase membrane domain-containing protein</t>
  </si>
  <si>
    <t>SAUSA300_RS04535</t>
  </si>
  <si>
    <t>SAUSA300_0839</t>
  </si>
  <si>
    <t>NifU family protein</t>
  </si>
  <si>
    <t>SAUSA300_RS03845</t>
  </si>
  <si>
    <t>SAUSA300_0716</t>
  </si>
  <si>
    <t>nrdE</t>
  </si>
  <si>
    <t>class 1b ribonucleoside-diphosphate reductase subunit alpha</t>
  </si>
  <si>
    <t>SAUSA300_RS07905</t>
  </si>
  <si>
    <t>SAUSA300_1448</t>
  </si>
  <si>
    <t>Fur family transcriptional regulator</t>
  </si>
  <si>
    <t>U</t>
  </si>
  <si>
    <t>SAUSA300_RS02035</t>
  </si>
  <si>
    <t>SAUSA300_0382</t>
  </si>
  <si>
    <t>tcyP</t>
  </si>
  <si>
    <t>L-cystine transporter</t>
  </si>
  <si>
    <t>SAUSA300_RS09185</t>
  </si>
  <si>
    <t>SAUSA300_1682</t>
  </si>
  <si>
    <t>ccpA</t>
  </si>
  <si>
    <t>catabolite control protein A</t>
  </si>
  <si>
    <t>G</t>
  </si>
  <si>
    <t>SAUSA300_RS01135</t>
  </si>
  <si>
    <t>SAUSA300_0216</t>
  </si>
  <si>
    <t>uhpT</t>
  </si>
  <si>
    <t>hexose-6-phosphate:phosphate antiporter</t>
  </si>
  <si>
    <t>SAUSA300_RS00060</t>
  </si>
  <si>
    <t>SAUSA300_0011</t>
  </si>
  <si>
    <t>AzlD domain-containing protein</t>
  </si>
  <si>
    <t>T</t>
  </si>
  <si>
    <t>SAUSA300_RS03705</t>
  </si>
  <si>
    <t>SAUSA300_0690</t>
  </si>
  <si>
    <t>saeS</t>
  </si>
  <si>
    <t>two-component system sensor histidine kinase SaeS</t>
  </si>
  <si>
    <t>SAUSA300_RS14085</t>
  </si>
  <si>
    <t>SAUSA300_2538</t>
  </si>
  <si>
    <t>amino acid permease</t>
  </si>
  <si>
    <t>SAUSA300_RS12610</t>
  </si>
  <si>
    <t>SAUSA300_2282</t>
  </si>
  <si>
    <t>sdpC</t>
  </si>
  <si>
    <t>CPBP family intramembrane glutamic endopeptidaseSdpC</t>
  </si>
  <si>
    <t>SAUSA300_RS11075</t>
  </si>
  <si>
    <t>SAUSA300_2014</t>
  </si>
  <si>
    <t>ilvA</t>
  </si>
  <si>
    <t>threonine ammonia-lyase IlvA</t>
  </si>
  <si>
    <t>SAUSA300_RS01480</t>
  </si>
  <si>
    <t>SAUSA300_0276</t>
  </si>
  <si>
    <t>DUF5080 family protein</t>
  </si>
  <si>
    <t>SAUSA300_RS03840</t>
  </si>
  <si>
    <t>SAUSA300_0715</t>
  </si>
  <si>
    <t>nrdI</t>
  </si>
  <si>
    <t>class Ib ribonucleoside-diphosphate reductase assembly flavoprotein NrdI</t>
  </si>
  <si>
    <t>SAUSA300_RS05655</t>
  </si>
  <si>
    <t>SAUSA300_1050</t>
  </si>
  <si>
    <t>XTP/dITP diphosphatase</t>
  </si>
  <si>
    <t>SAUSA300_RS06575</t>
  </si>
  <si>
    <t>SAUSA300_1212</t>
  </si>
  <si>
    <t>polymorphic toxin type 50 domain-containing protein</t>
  </si>
  <si>
    <t>SAUSA300_RS09505</t>
  </si>
  <si>
    <t>SAUSA300_1738</t>
  </si>
  <si>
    <t>DUF4909 domain-containing protein</t>
  </si>
  <si>
    <t>SAUSA300_RS05145</t>
  </si>
  <si>
    <t>SAUSA300_0957</t>
  </si>
  <si>
    <t>osmotic stress response protein</t>
  </si>
  <si>
    <t>SAUSA300_RS03880</t>
  </si>
  <si>
    <t>SAUSA300_0721</t>
  </si>
  <si>
    <t>siderophore ABC transporter substrate-binding protein</t>
  </si>
  <si>
    <t>SAUSA300_RS04485</t>
  </si>
  <si>
    <t>SAUSA300_0831</t>
  </si>
  <si>
    <t>DUF3055 domain-containing protein</t>
  </si>
  <si>
    <t>EP</t>
  </si>
  <si>
    <t>SAUSA300_RS01060</t>
  </si>
  <si>
    <t>SAUSA300_0201</t>
  </si>
  <si>
    <t>gisB</t>
  </si>
  <si>
    <t>SAUSA300_RS05125</t>
  </si>
  <si>
    <t>SAUSA300_0954</t>
  </si>
  <si>
    <t>MarR family transcriptional regulator</t>
  </si>
  <si>
    <t>CH</t>
  </si>
  <si>
    <t>SAUSA300_RS13660</t>
  </si>
  <si>
    <t>SAUSA300_2463</t>
  </si>
  <si>
    <t>D-lactate dehydrogenase</t>
  </si>
  <si>
    <t>SAUSA300_RS09430</t>
  </si>
  <si>
    <t>SAUSA300_RS12320</t>
  </si>
  <si>
    <t>SAUSA300_2231</t>
  </si>
  <si>
    <t>fdhD</t>
  </si>
  <si>
    <t>formate dehydrogenase accessory sulfurtransferase FdhD</t>
  </si>
  <si>
    <t>SAUSA300_RS10520</t>
  </si>
  <si>
    <t>SAUSA300_RS15420</t>
  </si>
  <si>
    <t>L</t>
  </si>
  <si>
    <t>SAUSA300_RS03790</t>
  </si>
  <si>
    <t>SAUSA300_0705</t>
  </si>
  <si>
    <t>recQ</t>
  </si>
  <si>
    <t>DNA helicase RecQ</t>
  </si>
  <si>
    <t>SAUSA300_RS08910</t>
  </si>
  <si>
    <t>SAUSA300_1633</t>
  </si>
  <si>
    <t>gap</t>
  </si>
  <si>
    <t>type I glyceraldehyde-3-phosphate dehydrogenase</t>
  </si>
  <si>
    <t>SAUSA300_RS14025</t>
  </si>
  <si>
    <t>SAUSA300_2528</t>
  </si>
  <si>
    <t>epoxyqueuosine reductase QueH</t>
  </si>
  <si>
    <t>V</t>
  </si>
  <si>
    <t>SAUSA300_RS00290</t>
  </si>
  <si>
    <t>SAUSA300_0056</t>
  </si>
  <si>
    <t>DUF1643 domain-containing protein</t>
  </si>
  <si>
    <t>SAUSA300_RS05410</t>
  </si>
  <si>
    <t>SAUSA300_1005</t>
  </si>
  <si>
    <t>Nramp family divalent metal transporter</t>
  </si>
  <si>
    <t>SAUSA300_RS03400</t>
  </si>
  <si>
    <t>SAUSA300_0634</t>
  </si>
  <si>
    <t>iron ABC transporter permease</t>
  </si>
  <si>
    <t>SAUSA300_RS14575</t>
  </si>
  <si>
    <t>SAUSA300_2623</t>
  </si>
  <si>
    <t>pcp</t>
  </si>
  <si>
    <t>pyroglutamyl-peptidase I</t>
  </si>
  <si>
    <t>SAUSA300_RS10870</t>
  </si>
  <si>
    <t>SAUSA300_1979</t>
  </si>
  <si>
    <t>TrkH family potassium uptake protein</t>
  </si>
  <si>
    <t>SAUSA300_RS10695</t>
  </si>
  <si>
    <t>SAUSA300_1949</t>
  </si>
  <si>
    <t>dUTP pyrophosphatase</t>
  </si>
  <si>
    <t>SAUSA300_RS11055</t>
  </si>
  <si>
    <t>SAUSA300_2010</t>
  </si>
  <si>
    <t>2-isopropylmalate synthase</t>
  </si>
  <si>
    <t>NOT</t>
  </si>
  <si>
    <t>SAUSA300_RS04845</t>
  </si>
  <si>
    <t>SAUSA300_0899</t>
  </si>
  <si>
    <t>mecA</t>
  </si>
  <si>
    <t>adaptor protein MecA</t>
  </si>
  <si>
    <t>EG</t>
  </si>
  <si>
    <t>SAUSA300_RS03830</t>
  </si>
  <si>
    <t>SAUSA300_0713</t>
  </si>
  <si>
    <t>queF</t>
  </si>
  <si>
    <t>preQ(1) synthase</t>
  </si>
  <si>
    <t>SAUSA300_RS08020</t>
  </si>
  <si>
    <t>SAUSA300_1469</t>
  </si>
  <si>
    <t>argR</t>
  </si>
  <si>
    <t>transcriptional regulator ArgR</t>
  </si>
  <si>
    <t>SAUSA300_RS10730</t>
  </si>
  <si>
    <t>SAUSA300_1956</t>
  </si>
  <si>
    <t>SAUSA300_RS06570</t>
  </si>
  <si>
    <t>SAUSA300_1211</t>
  </si>
  <si>
    <t>SAUSA300_RS01070</t>
  </si>
  <si>
    <t>SAUSA300_0203</t>
  </si>
  <si>
    <t>gisD</t>
  </si>
  <si>
    <t>SAUSA300_RS12240</t>
  </si>
  <si>
    <t>SAUSA300_2218</t>
  </si>
  <si>
    <t>sarV</t>
  </si>
  <si>
    <t>HTH-type transcriptional regulator SarV</t>
  </si>
  <si>
    <t>SAUSA300_RS10735</t>
  </si>
  <si>
    <t>SAUSA300_1957</t>
  </si>
  <si>
    <t>DnaD domain-containing protein</t>
  </si>
  <si>
    <t>SAUSA300_RS03810</t>
  </si>
  <si>
    <t>SAUSA300_0709</t>
  </si>
  <si>
    <t>5'-3'-deoxyribonucleotidase</t>
  </si>
  <si>
    <t>SAUSA300_RS05300</t>
  </si>
  <si>
    <t>SAUSA300_0985</t>
  </si>
  <si>
    <t>nrdH</t>
  </si>
  <si>
    <t>glutaredoxin-like protein NrdH</t>
  </si>
  <si>
    <t>SAUSA300_RS10260</t>
  </si>
  <si>
    <t>SAUSA300_1875</t>
  </si>
  <si>
    <t>3'-5' exonuclease</t>
  </si>
  <si>
    <t>SAUSA300_RS11755</t>
  </si>
  <si>
    <t>SAUSA300_2135</t>
  </si>
  <si>
    <t>SAUSA300_RS06825</t>
  </si>
  <si>
    <t>SAUSA300_1256</t>
  </si>
  <si>
    <t>msrA</t>
  </si>
  <si>
    <t>peptide-methionine (S)-S-oxide reductase MsrA</t>
  </si>
  <si>
    <t>SAUSA300_RS01615</t>
  </si>
  <si>
    <t>SAUSA300_0303</t>
  </si>
  <si>
    <t>DUF4467 domain-containing protein</t>
  </si>
  <si>
    <t>EGP</t>
  </si>
  <si>
    <t>SAUSA300_RS11720</t>
  </si>
  <si>
    <t>SAUSA300_2128</t>
  </si>
  <si>
    <t>sdrM</t>
  </si>
  <si>
    <t>multidrug efflux MFS transporter SdrM</t>
  </si>
  <si>
    <t>SAUSA300_RS05870</t>
  </si>
  <si>
    <t>SAUSA300_1083</t>
  </si>
  <si>
    <t>cell division protein SepF</t>
  </si>
  <si>
    <t>SAUSA300_RS03710</t>
  </si>
  <si>
    <t>SAUSA300_0691</t>
  </si>
  <si>
    <t>saeR</t>
  </si>
  <si>
    <t>response regulator transcription factor SaeR</t>
  </si>
  <si>
    <t>SAUSA300_RS04480</t>
  </si>
  <si>
    <t>SAUSA300_0830</t>
  </si>
  <si>
    <t>YutD family protein</t>
  </si>
  <si>
    <t>SAUSA300_RS11070</t>
  </si>
  <si>
    <t>SAUSA300_2013</t>
  </si>
  <si>
    <t>leuD</t>
  </si>
  <si>
    <t>3-isopropylmalate dehydratase small subunit</t>
  </si>
  <si>
    <t>SAUSA300_RS08280</t>
  </si>
  <si>
    <t>SAUSA300_1517</t>
  </si>
  <si>
    <t>deoxyribonuclease IV</t>
  </si>
  <si>
    <t>SAUSA300_RS04145</t>
  </si>
  <si>
    <t>SAUSA300_0769</t>
  </si>
  <si>
    <t>DUF5067 domain-containing protein</t>
  </si>
  <si>
    <t>SAUSA300_RS02875</t>
  </si>
  <si>
    <t>SAUSA300_0538</t>
  </si>
  <si>
    <t>NAD-dependent epimerase/dehydratase family protein</t>
  </si>
  <si>
    <t>SAUSA300_RS13000</t>
  </si>
  <si>
    <t>SAUSA300_2354</t>
  </si>
  <si>
    <t>DsbA family protein</t>
  </si>
  <si>
    <t>SAUSA300_RS10715</t>
  </si>
  <si>
    <t>SAUSA300_1953</t>
  </si>
  <si>
    <t>phi PVL orf 51-like protein</t>
  </si>
  <si>
    <t>SAUSA300_RS13380</t>
  </si>
  <si>
    <t>SAUSA300_2417</t>
  </si>
  <si>
    <t>AbgT family transporter</t>
  </si>
  <si>
    <t>SAUSA300_RS13590</t>
  </si>
  <si>
    <t>SAUSA300_RS10765</t>
  </si>
  <si>
    <t>SAUSA300_1963</t>
  </si>
  <si>
    <t>DUF2482 family protein</t>
  </si>
  <si>
    <t>SAUSA300_RS07075</t>
  </si>
  <si>
    <t>SAUSA300_1300</t>
  </si>
  <si>
    <t>brnQ</t>
  </si>
  <si>
    <t>branched-chain amino acid transport system II carrier protein</t>
  </si>
  <si>
    <t>SAUSA300_RS13585</t>
  </si>
  <si>
    <t>SAUSA300_2450</t>
  </si>
  <si>
    <t>DedA family protein</t>
  </si>
  <si>
    <t>SAUSA300_RS06680</t>
  </si>
  <si>
    <t>SAUSA300_1232</t>
  </si>
  <si>
    <t>catalase</t>
  </si>
  <si>
    <t>SAUSA300_RS13700</t>
  </si>
  <si>
    <t>SAUSA300_2469</t>
  </si>
  <si>
    <t>sdaAA</t>
  </si>
  <si>
    <t>L-serine ammonia-lyase, iron-sulfur-dependent, subunit alpha</t>
  </si>
  <si>
    <t>SAUSA300_RS05660</t>
  </si>
  <si>
    <t>SAUSA300_1051</t>
  </si>
  <si>
    <t>metallophosphoesterase</t>
  </si>
  <si>
    <t>SAUSA300_RS10770</t>
  </si>
  <si>
    <t>DUF1270 domain-containing protein</t>
  </si>
  <si>
    <t>SAUSA300_RS12455</t>
  </si>
  <si>
    <t>SAUSA300_2255</t>
  </si>
  <si>
    <t>FAD-dependent monooxygenase</t>
  </si>
  <si>
    <t>SAUSA300_RS00935</t>
  </si>
  <si>
    <t>SAUSA300_0178</t>
  </si>
  <si>
    <t>DUF2294 domain-containing protein</t>
  </si>
  <si>
    <t>SAUSA300_RS11435</t>
  </si>
  <si>
    <t>SAUSA300_2077</t>
  </si>
  <si>
    <t>SAUSA300_RS14195</t>
  </si>
  <si>
    <t>SAUSA300_2554</t>
  </si>
  <si>
    <t>assimilatory sulfite reductase (NADPH) flavoprotein subunit</t>
  </si>
  <si>
    <t>SAUSA300_RS04235</t>
  </si>
  <si>
    <t>SAUSA300_0784</t>
  </si>
  <si>
    <t>LysE/ArgO family amino acid transporter</t>
  </si>
  <si>
    <t>SAUSA300_RS10740</t>
  </si>
  <si>
    <t>SAUSA300_1958</t>
  </si>
  <si>
    <t>ssb</t>
  </si>
  <si>
    <t>single-stranded DNA-binding protein</t>
  </si>
  <si>
    <t>SAUSA300_RS15665</t>
  </si>
  <si>
    <t>SAUSA300_2604</t>
  </si>
  <si>
    <t>ET</t>
  </si>
  <si>
    <t>SAUSA300_RS13025</t>
  </si>
  <si>
    <t>SAUSA300_2359</t>
  </si>
  <si>
    <t>tcyA</t>
  </si>
  <si>
    <t>transporter substrate-binding domain-containing protein</t>
  </si>
  <si>
    <t>SAUSA300_RS10745</t>
  </si>
  <si>
    <t>SAUSA300_1959</t>
  </si>
  <si>
    <t>MBL fold metallo-hydrolase</t>
  </si>
  <si>
    <t>SAUSA300_RS01065</t>
  </si>
  <si>
    <t>SAUSA300_0202</t>
  </si>
  <si>
    <t>gisC</t>
  </si>
  <si>
    <t>SAUSA300_RS05875</t>
  </si>
  <si>
    <t>SAUSA300_1084</t>
  </si>
  <si>
    <t>YggT family protein</t>
  </si>
  <si>
    <t>SAUSA300_RS13015</t>
  </si>
  <si>
    <t>SAUSA300_2357</t>
  </si>
  <si>
    <t>tcyC</t>
  </si>
  <si>
    <t>amino acid ABC transporter ATP-binding protein</t>
  </si>
  <si>
    <t>SAUSA300_RS06390</t>
  </si>
  <si>
    <t>SAUSA300_1182</t>
  </si>
  <si>
    <t>2-oxoacid:acceptor oxidoreductase subunit alpha</t>
  </si>
  <si>
    <t>SAUSA300_RS03640</t>
  </si>
  <si>
    <t>SAUSA300_0678</t>
  </si>
  <si>
    <t>DUF1361 domain-containing protein</t>
  </si>
  <si>
    <t>SAUSA300_RS14270</t>
  </si>
  <si>
    <t>SAUSA300_2565</t>
  </si>
  <si>
    <t>clfB</t>
  </si>
  <si>
    <t>MSCRAMM family adhesin clumping factor ClfB</t>
  </si>
  <si>
    <t>SAUSA300_RS09900</t>
  </si>
  <si>
    <t>SAUSA300_1809</t>
  </si>
  <si>
    <t>PTS transporter subunit IIC</t>
  </si>
  <si>
    <t>SAUSA300_RS14185</t>
  </si>
  <si>
    <t>SAUSA300_RS10775</t>
  </si>
  <si>
    <t>SAUSA300_1964</t>
  </si>
  <si>
    <t>DUF771 domain-containing protein</t>
  </si>
  <si>
    <t>SAUSA300_RS04915</t>
  </si>
  <si>
    <t>SAUSA300_0914</t>
  </si>
  <si>
    <t>alanine/glycine:cation symporter family protein</t>
  </si>
  <si>
    <t>SAUSA300_RS14205</t>
  </si>
  <si>
    <t>SAUSA300_2555</t>
  </si>
  <si>
    <t>glutathione peroxidase</t>
  </si>
  <si>
    <t>SAUSA300_RS03975</t>
  </si>
  <si>
    <t>SAUSA300_0738</t>
  </si>
  <si>
    <t>prfB</t>
  </si>
  <si>
    <t>peptide chain release factor 2</t>
  </si>
  <si>
    <t>SAUSA300_RS13185</t>
  </si>
  <si>
    <t>SAUSA300_2384</t>
  </si>
  <si>
    <t>sodium:proton antiporter</t>
  </si>
  <si>
    <t>SAUSA300_RS09890</t>
  </si>
  <si>
    <t>SAUSA300_1807</t>
  </si>
  <si>
    <t>SAUSA300_RS13530</t>
  </si>
  <si>
    <t>SAUSA300_2441</t>
  </si>
  <si>
    <t>fnbA</t>
  </si>
  <si>
    <t>fibronectin-binding protein FnbA</t>
  </si>
  <si>
    <t>SAUSA300_RS15465</t>
  </si>
  <si>
    <t>IS5/IS1182 family transposase</t>
  </si>
  <si>
    <t>SAUSA300_RS13930</t>
  </si>
  <si>
    <t>SAUSA300_2509</t>
  </si>
  <si>
    <t>TetR/AcrR family transcriptional regulator</t>
  </si>
  <si>
    <t>SAUSA300_RS10725</t>
  </si>
  <si>
    <t>SAUSA300_1955</t>
  </si>
  <si>
    <t>RusA family crossover junction endodeoxyribonuclease</t>
  </si>
  <si>
    <t>SAUSA300_RS10395</t>
  </si>
  <si>
    <t>SAUSA300_1899</t>
  </si>
  <si>
    <t>isochorismatase family cysteine hydrolase</t>
  </si>
  <si>
    <t>SAUSA300_RS07325</t>
  </si>
  <si>
    <t>SAUSA300_1343</t>
  </si>
  <si>
    <t>nth</t>
  </si>
  <si>
    <t>endonuclease III</t>
  </si>
  <si>
    <t>SAUSA300_RS03330</t>
  </si>
  <si>
    <t>SAUSA300_0621</t>
  </si>
  <si>
    <t>metal-dependent transcriptional regulator</t>
  </si>
  <si>
    <t>SAUSA300_RS01850</t>
  </si>
  <si>
    <t>SAUSA300_0349</t>
  </si>
  <si>
    <t>DUF1398 family protein</t>
  </si>
  <si>
    <t>SAUSA300_RS01655</t>
  </si>
  <si>
    <t>SAUSA300_0310</t>
  </si>
  <si>
    <t>PTS sugar transporter subunit IIC</t>
  </si>
  <si>
    <t>SAUSA300_RS08440</t>
  </si>
  <si>
    <t>SAUSA300_1548</t>
  </si>
  <si>
    <t>ComE operon protein 2</t>
  </si>
  <si>
    <t>SAUSA300_RS01840</t>
  </si>
  <si>
    <t>SAUSA300_0347</t>
  </si>
  <si>
    <t>tatC</t>
  </si>
  <si>
    <t>twin-arginine translocase subunit TatC</t>
  </si>
  <si>
    <t>SAUSA300_RS04970</t>
  </si>
  <si>
    <t>SAUSA300_0925</t>
  </si>
  <si>
    <t>bifunctional UDP-sugar hydrolase/5'-nucleotidase</t>
  </si>
  <si>
    <t>SAUSA300_RS10400</t>
  </si>
  <si>
    <t>SAUSA300_1900</t>
  </si>
  <si>
    <t>manganese-dependent inorganic pyrophosphatase</t>
  </si>
  <si>
    <t>SAUSA300_RS09320</t>
  </si>
  <si>
    <t>SAUSA300_1707</t>
  </si>
  <si>
    <t>class I SAM-dependent methyltransferase</t>
  </si>
  <si>
    <t>SAUSA300_RS07840</t>
  </si>
  <si>
    <t>SAUSA300_RS12705</t>
  </si>
  <si>
    <t>SAUSA300_2300</t>
  </si>
  <si>
    <t>SAUSA300_RS10510</t>
  </si>
  <si>
    <t>SAUSA300_RS03805</t>
  </si>
  <si>
    <t>SAUSA300_0708</t>
  </si>
  <si>
    <t>hisC</t>
  </si>
  <si>
    <t>histidinol-phosphate transaminase</t>
  </si>
  <si>
    <t>SAUSA300_RS10810</t>
  </si>
  <si>
    <t>SAUSA300_1969</t>
  </si>
  <si>
    <t>XRE family transcriptional regulator</t>
  </si>
  <si>
    <t>SAUSA300_RS10720</t>
  </si>
  <si>
    <t>SAUSA300_1954</t>
  </si>
  <si>
    <t>SA1788 family PVL leukocidin-associated protein</t>
  </si>
  <si>
    <t>SAUSA300_RS03655</t>
  </si>
  <si>
    <t>SAUSA300_0681</t>
  </si>
  <si>
    <t>SAUSA300_RS10790</t>
  </si>
  <si>
    <t>SAUSA300_1967</t>
  </si>
  <si>
    <t>SAUSA300_RS09830</t>
  </si>
  <si>
    <t>SAUSA300_1796</t>
  </si>
  <si>
    <t>DUF445 domain-containing protein</t>
  </si>
  <si>
    <t>SAUSA300_RS13655</t>
  </si>
  <si>
    <t>SAUSA300_2462</t>
  </si>
  <si>
    <t>NAD(P)H-dependent oxidoreductase</t>
  </si>
  <si>
    <t>SAUSA300_RS13640</t>
  </si>
  <si>
    <t>SAUSA300_2459</t>
  </si>
  <si>
    <t>SAUSA300_RS10690</t>
  </si>
  <si>
    <t>SAUSA300_RS04435</t>
  </si>
  <si>
    <t>chorismate mutase</t>
  </si>
  <si>
    <t>SAUSA300_RS12415</t>
  </si>
  <si>
    <t>SAUSA300_2249</t>
  </si>
  <si>
    <t>SAUSA300_RS12490</t>
  </si>
  <si>
    <t>SAUSA300_2261</t>
  </si>
  <si>
    <t>YafY family protein</t>
  </si>
  <si>
    <t>EH</t>
  </si>
  <si>
    <t>SAUSA300_RS11940</t>
  </si>
  <si>
    <t>SAUSA300_2166</t>
  </si>
  <si>
    <t>alsS</t>
  </si>
  <si>
    <t>acetolactate synthase AlsS</t>
  </si>
  <si>
    <t>SAUSA300_RS11480</t>
  </si>
  <si>
    <t>SAUSA300_2085</t>
  </si>
  <si>
    <t>DUF2750 domain-containing protein</t>
  </si>
  <si>
    <t>SAUSA300_RS15825</t>
  </si>
  <si>
    <t>transposase</t>
  </si>
  <si>
    <t>SAUSA300_RS03180</t>
  </si>
  <si>
    <t>SAUSA300_0592</t>
  </si>
  <si>
    <t>HD domain-containing protein</t>
  </si>
  <si>
    <t>SAUSA300_RS12660</t>
  </si>
  <si>
    <t>SAUSA300_2291</t>
  </si>
  <si>
    <t>gltS</t>
  </si>
  <si>
    <t>sodium/glutamate symporter</t>
  </si>
  <si>
    <t>SAUSA300_RS13775</t>
  </si>
  <si>
    <t>SAUSA300_RS12535</t>
  </si>
  <si>
    <t>SAUSA300_2267</t>
  </si>
  <si>
    <t>HAD family hydrolase</t>
  </si>
  <si>
    <t>SAUSA300_RS02940</t>
  </si>
  <si>
    <t>SAUSA300_0551</t>
  </si>
  <si>
    <t>folE2</t>
  </si>
  <si>
    <t>GTP cyclohydrolase FolE2</t>
  </si>
  <si>
    <t>SAUSA300_RS02535</t>
  </si>
  <si>
    <t>SAUSA300_0472</t>
  </si>
  <si>
    <t>ispE</t>
  </si>
  <si>
    <t>4-(cytidine 5'-diphospho)-2-C-methyl-D-erythritol kinase</t>
  </si>
  <si>
    <t>SAUSA300_RS15405</t>
  </si>
  <si>
    <t>SAUSA300_RS03450</t>
  </si>
  <si>
    <t>SAUSA300_0643</t>
  </si>
  <si>
    <t>GNAT family N-acetyltransferase</t>
  </si>
  <si>
    <t>SAUSA300_RS05725</t>
  </si>
  <si>
    <t>SAUSA300_RS02775</t>
  </si>
  <si>
    <t>SAUSA300_0518</t>
  </si>
  <si>
    <t>NYN domain-containing protein</t>
  </si>
  <si>
    <t>SAUSA300_RS02485</t>
  </si>
  <si>
    <t>SAUSA300_0463</t>
  </si>
  <si>
    <t>yabA</t>
  </si>
  <si>
    <t>DNA replication initiation control protein YabA</t>
  </si>
  <si>
    <t>SAUSA300_RS10760</t>
  </si>
  <si>
    <t>SAUSA300_1962</t>
  </si>
  <si>
    <t>DUF1108 family protein</t>
  </si>
  <si>
    <t>SAUSA300_RS11750</t>
  </si>
  <si>
    <t>SAUSA300_2134</t>
  </si>
  <si>
    <t>iron chelate uptake ABC transporter family permease subunit</t>
  </si>
  <si>
    <t>SAUSA300_RS04110</t>
  </si>
  <si>
    <t>SAUSA300_0762</t>
  </si>
  <si>
    <t>secG</t>
  </si>
  <si>
    <t>preprotein translocase subunit SecG</t>
  </si>
  <si>
    <t>SAUSA300_RS03445</t>
  </si>
  <si>
    <t>SAUSA300_0642</t>
  </si>
  <si>
    <t>SAUSA300_RS09490</t>
  </si>
  <si>
    <t>SAUSA300_1736</t>
  </si>
  <si>
    <t>yidD</t>
  </si>
  <si>
    <t>membrane protein insertion efficiency factor YidD</t>
  </si>
  <si>
    <t>SAUSA300_RS00590</t>
  </si>
  <si>
    <t>SAUSA300_0114</t>
  </si>
  <si>
    <t>sarS</t>
  </si>
  <si>
    <t>HTH-type transcriptional regulator SarS</t>
  </si>
  <si>
    <t>SAUSA300_RS08660</t>
  </si>
  <si>
    <t>SAUSA300_1589</t>
  </si>
  <si>
    <t>dtd</t>
  </si>
  <si>
    <t>D-aminoacyl-tRNA deacylase</t>
  </si>
  <si>
    <t>SAUSA300_RS05730</t>
  </si>
  <si>
    <t>SAUSA300_RS02080</t>
  </si>
  <si>
    <t>SAUSA300_0390</t>
  </si>
  <si>
    <t>SAUSA300_RS09565</t>
  </si>
  <si>
    <t>SAUSA300_RS05325</t>
  </si>
  <si>
    <t>SAUSA300_0989</t>
  </si>
  <si>
    <t>ribonuclease J</t>
  </si>
  <si>
    <t>SAUSA300_RS15095</t>
  </si>
  <si>
    <t>SAUSA300_0428</t>
  </si>
  <si>
    <t>SAUSA300_RS08160</t>
  </si>
  <si>
    <t>SAUSA300_1495</t>
  </si>
  <si>
    <t>rhodanese-like domain-containing protein</t>
  </si>
  <si>
    <t>SAUSA300_RS13160</t>
  </si>
  <si>
    <t>SAUSA300_2379</t>
  </si>
  <si>
    <t>multidrug effflux MFS transporter</t>
  </si>
  <si>
    <t>SAUSA300_RS02905</t>
  </si>
  <si>
    <t>SAUSA300_0544</t>
  </si>
  <si>
    <t>Cof-type HAD-IIB family hydrolase</t>
  </si>
  <si>
    <t>SAUSA300_RS06935</t>
  </si>
  <si>
    <t>SAUSA300_1277</t>
  </si>
  <si>
    <t>SAUSA300_RS14190</t>
  </si>
  <si>
    <t>SAUSA300_2553</t>
  </si>
  <si>
    <t>NAD(P)-binding protein</t>
  </si>
  <si>
    <t>SAUSA300_RS15500</t>
  </si>
  <si>
    <t>SAUSA300_RS03715</t>
  </si>
  <si>
    <t>SAUSA300_0692</t>
  </si>
  <si>
    <t>SAUSA300_RS10750</t>
  </si>
  <si>
    <t>SAUSA300_1960</t>
  </si>
  <si>
    <t>recombinase RecT</t>
  </si>
  <si>
    <t>SAUSA300_RS16000</t>
  </si>
  <si>
    <t>minor capsid protein</t>
  </si>
  <si>
    <t>SAUSA300_RS10675</t>
  </si>
  <si>
    <t>SAUSA300_1946</t>
  </si>
  <si>
    <t>transcriptional activator RinB</t>
  </si>
  <si>
    <t>SAUSA300_RS10755</t>
  </si>
  <si>
    <t>SAUSA300_1961</t>
  </si>
  <si>
    <t>AAA family ATPase</t>
  </si>
  <si>
    <t>SAUSA300_RS00985</t>
  </si>
  <si>
    <t>SAUSA300_0188</t>
  </si>
  <si>
    <t>X</t>
  </si>
  <si>
    <t>SAUSA300_RS09695</t>
  </si>
  <si>
    <t>SAUSA300_1771</t>
  </si>
  <si>
    <t>DUF1828 domain-containing protein</t>
  </si>
  <si>
    <t>JKL</t>
  </si>
  <si>
    <t>SAUSA300_RS08285</t>
  </si>
  <si>
    <t>SAUSA300_1518</t>
  </si>
  <si>
    <t>DEAD/DEAH box helicase</t>
  </si>
  <si>
    <t>SAUSA300_RS01845</t>
  </si>
  <si>
    <t>SAUSA300_0348</t>
  </si>
  <si>
    <t>twin-arginine translocase TatA/TatE family subunit</t>
  </si>
  <si>
    <t>SAUSA300_RS13050</t>
  </si>
  <si>
    <t>SAUSA300_2363</t>
  </si>
  <si>
    <t>cation diffusion facilitator family transporter</t>
  </si>
  <si>
    <t>SAUSA300_RS13005</t>
  </si>
  <si>
    <t>SAUSA300_2355</t>
  </si>
  <si>
    <t>SAUSA300_RS15635</t>
  </si>
  <si>
    <t>SAUSA300_2510</t>
  </si>
  <si>
    <t>SAUSA300_RS06190</t>
  </si>
  <si>
    <t>SAUSA300_1144</t>
  </si>
  <si>
    <t>trmFO</t>
  </si>
  <si>
    <t>methylenetetrahydrofolate--tRNA-(uracil(54)- C(5))-methyltransferase (FADH(2)-oxidizing) TrmFO</t>
  </si>
  <si>
    <t>SAUSA300_RS06490</t>
  </si>
  <si>
    <t>SAUSA300_RS11760</t>
  </si>
  <si>
    <t>SAUSA300_2136</t>
  </si>
  <si>
    <t>Fe(3+) dicitrate ABC transporter substrate-binding protein</t>
  </si>
  <si>
    <t>SAUSA300_RS13020</t>
  </si>
  <si>
    <t>SAUSA300_2358</t>
  </si>
  <si>
    <t>tcyB</t>
  </si>
  <si>
    <t>amino acid ABC transporter permease</t>
  </si>
  <si>
    <t>SAUSA300_RS12345</t>
  </si>
  <si>
    <t>SAUSA300_2236</t>
  </si>
  <si>
    <t>ydbM</t>
  </si>
  <si>
    <t>acyl-CoA dehydrogenase family protein</t>
  </si>
  <si>
    <t>SAUSA300_RS11025</t>
  </si>
  <si>
    <t>SAUSA300_2005</t>
  </si>
  <si>
    <t>tsaE</t>
  </si>
  <si>
    <t>tRNA (adenosine(37)-N6)-threonylcarbamoyltransferase complex ATPase subunit type 1 TsaE</t>
  </si>
  <si>
    <t>SAUSA300_RS11740</t>
  </si>
  <si>
    <t>SAUSA300_2132</t>
  </si>
  <si>
    <t>SAUSA300_RS15975</t>
  </si>
  <si>
    <t>SAUSA300_0768</t>
  </si>
  <si>
    <t>SAUSA300_RS15905</t>
  </si>
  <si>
    <t>SAUSA300_RS06930</t>
  </si>
  <si>
    <t>SAUSA300_RS12870</t>
  </si>
  <si>
    <t>SAUSA300_2329</t>
  </si>
  <si>
    <t>cation:dicarboxylase symporter family transporter</t>
  </si>
  <si>
    <t>SAUSA300_RS05405</t>
  </si>
  <si>
    <t>SAUSA300_1004</t>
  </si>
  <si>
    <t>DUF4064 domain-containing protein</t>
  </si>
  <si>
    <t>SAUSA300_RS11450</t>
  </si>
  <si>
    <t>SAUSA300_2080</t>
  </si>
  <si>
    <t>DUF2529 domain-containing protein</t>
  </si>
  <si>
    <t>SAUSA300_RS13480</t>
  </si>
  <si>
    <t>scrA</t>
  </si>
  <si>
    <t>SaeRS system activator ScrA</t>
  </si>
  <si>
    <t>SAUSA300_RS13195</t>
  </si>
  <si>
    <t>SAUSA300_2385</t>
  </si>
  <si>
    <t>SAUSA300_RS10680</t>
  </si>
  <si>
    <t>SAUSA300_1947</t>
  </si>
  <si>
    <t>SAUSA300_RS12995</t>
  </si>
  <si>
    <t>SAUSA300_RS09390</t>
  </si>
  <si>
    <t>SAUSA300_1719</t>
  </si>
  <si>
    <t>arsC</t>
  </si>
  <si>
    <t>arsenate reductase (thioredoxin)</t>
  </si>
  <si>
    <t>SAUSA300_RS09835</t>
  </si>
  <si>
    <t>SAUSA300_1797</t>
  </si>
  <si>
    <t>helix-turn-helix transcriptional regulator</t>
  </si>
  <si>
    <t>SAUSA300_RS03940</t>
  </si>
  <si>
    <t>SAUSA300_0732</t>
  </si>
  <si>
    <t>YigZ family protein</t>
  </si>
  <si>
    <t>SAUSA300_RS08990</t>
  </si>
  <si>
    <t>SAUSA300_1647</t>
  </si>
  <si>
    <t>accD</t>
  </si>
  <si>
    <t>acetyl-CoA carboxylase, carboxyltransferase subunit beta</t>
  </si>
  <si>
    <t>SAUSA300_RS11395</t>
  </si>
  <si>
    <t>SAUSA300_2069</t>
  </si>
  <si>
    <t>low molecular weight protein arginine phosphatase</t>
  </si>
  <si>
    <t>SAUSA300_RS03185</t>
  </si>
  <si>
    <t>SAUSA300_0593</t>
  </si>
  <si>
    <t>YwhD family protein</t>
  </si>
  <si>
    <t>SAUSA300_RS00940</t>
  </si>
  <si>
    <t>SAUSA300_0179</t>
  </si>
  <si>
    <t>NAD-dependent formate dehydrogenase</t>
  </si>
  <si>
    <t>SAUSA300_RS13720</t>
  </si>
  <si>
    <t>SAUSA300_2472</t>
  </si>
  <si>
    <t>DMT family transporter</t>
  </si>
  <si>
    <t>SAUSA300_RS11145</t>
  </si>
  <si>
    <t>SAUSA300_2026</t>
  </si>
  <si>
    <t>type II toxin-antitoxin system PemK/MazF family toxin</t>
  </si>
  <si>
    <t>SAUSA300_RS05670</t>
  </si>
  <si>
    <t>SAUSA300_1052</t>
  </si>
  <si>
    <t>ecb</t>
  </si>
  <si>
    <t>complement convertase inhibitor Ecb</t>
  </si>
  <si>
    <t>SAUSA300_RS03725</t>
  </si>
  <si>
    <t>SAUSA300_0694</t>
  </si>
  <si>
    <t>SAUSA300_RS14600</t>
  </si>
  <si>
    <t>SAUSA300_2628</t>
  </si>
  <si>
    <t>rarD</t>
  </si>
  <si>
    <t>EamA family transporter RarD</t>
  </si>
  <si>
    <t>Znot classified</t>
  </si>
  <si>
    <t>SAUSA300_RS07320</t>
  </si>
  <si>
    <t>SAUSA300_1342</t>
  </si>
  <si>
    <t>SAUSA300_RS04430</t>
  </si>
  <si>
    <t>SAUSA300_0822</t>
  </si>
  <si>
    <t>sufB</t>
  </si>
  <si>
    <t>Fe-S cluster assembly protein SufB</t>
  </si>
  <si>
    <t>SAUSA300_RS06715</t>
  </si>
  <si>
    <t>DNA damage-induced cell division inhibitor SosA</t>
  </si>
  <si>
    <t>SAUSA300_RS05685</t>
  </si>
  <si>
    <t>SAUSA300_1054</t>
  </si>
  <si>
    <t>SAUSA300_RS05000</t>
  </si>
  <si>
    <t>SAUSA300_0931</t>
  </si>
  <si>
    <t>YkvS family protein</t>
  </si>
  <si>
    <t>SAUSA300_RS08600</t>
  </si>
  <si>
    <t>SAUSA300_1578</t>
  </si>
  <si>
    <t>mnmA</t>
  </si>
  <si>
    <t>tRNA 2-thiouridine(34) synthase MnmA</t>
  </si>
  <si>
    <t>SAUSA300_RS02480</t>
  </si>
  <si>
    <t>SAUSA300_0462</t>
  </si>
  <si>
    <t>stage 0 sporulation family protein</t>
  </si>
  <si>
    <t>SAUSA300_RS10670</t>
  </si>
  <si>
    <t>SAUSA300_1945</t>
  </si>
  <si>
    <t>DUF1514 family protein</t>
  </si>
  <si>
    <t>SAUSA300_RS12515</t>
  </si>
  <si>
    <t>SAUSA300_2265</t>
  </si>
  <si>
    <t>SAUSA300_RS09795</t>
  </si>
  <si>
    <t>SAUSA300_1789</t>
  </si>
  <si>
    <t>DUF3267 domain-containing protein</t>
  </si>
  <si>
    <t>SAUSA300_RS04835</t>
  </si>
  <si>
    <t>SAUSA300_0897</t>
  </si>
  <si>
    <t>trpS</t>
  </si>
  <si>
    <t>tryptophan--tRNA ligase</t>
  </si>
  <si>
    <t>SAUSA300_RS09125</t>
  </si>
  <si>
    <t>SAUSA300_1671</t>
  </si>
  <si>
    <t>SAUSA300_RS08985</t>
  </si>
  <si>
    <t>SAUSA300_1646</t>
  </si>
  <si>
    <t>acetyl-CoA carboxylase carboxyltransferase subunit alpha</t>
  </si>
  <si>
    <t>SAUSA300_RS10420</t>
  </si>
  <si>
    <t>SAUSA300_1903</t>
  </si>
  <si>
    <t>YolD-like family protein</t>
  </si>
  <si>
    <t>SAUSA300_RS12900</t>
  </si>
  <si>
    <t>SAUSA300_2336</t>
  </si>
  <si>
    <t>MerR family transcriptional regulator</t>
  </si>
  <si>
    <t>SAUSA300_RS11035</t>
  </si>
  <si>
    <t>SAUSA300_2006</t>
  </si>
  <si>
    <t>ilvD</t>
  </si>
  <si>
    <t>dihydroxy-acid dehydratase</t>
  </si>
  <si>
    <t>SAUSA300_RS01790</t>
  </si>
  <si>
    <t>SAUSA300_0337</t>
  </si>
  <si>
    <t>glpT</t>
  </si>
  <si>
    <t>glycerol-3-phosphate transporter</t>
  </si>
  <si>
    <t>SAUSA300_RS12510</t>
  </si>
  <si>
    <t>SAUSA300_2264</t>
  </si>
  <si>
    <t>MurR/RpiR family transcriptional regulator</t>
  </si>
  <si>
    <t>KT</t>
  </si>
  <si>
    <t>SAUSA300_RS08665</t>
  </si>
  <si>
    <t>SAUSA300_1590</t>
  </si>
  <si>
    <t>bifunctional (p)ppGpp synthetase/guanosine-3',5'-bis(diphosphate) 3'-pyrophosphohydrolase</t>
  </si>
  <si>
    <t>SAUSA300_RS03690</t>
  </si>
  <si>
    <t>SAUSA300_0687</t>
  </si>
  <si>
    <t>hemolysin family protein</t>
  </si>
  <si>
    <t>SAUSA300_RS10305</t>
  </si>
  <si>
    <t>SAUSA300_1883</t>
  </si>
  <si>
    <t>putP</t>
  </si>
  <si>
    <t>sodium/proline symporter PutP</t>
  </si>
  <si>
    <t>SAUSA300_RS08655</t>
  </si>
  <si>
    <t>SAUSA300_1588</t>
  </si>
  <si>
    <t>N-acetylmuramoyl-L-alanine amidase</t>
  </si>
  <si>
    <t>SAUSA300_RS05040</t>
  </si>
  <si>
    <t>SAUSA300_0938</t>
  </si>
  <si>
    <t>SAUSA300_RS03340</t>
  </si>
  <si>
    <t>SAUSA300_0623</t>
  </si>
  <si>
    <t>N-acetylglucosaminyldiphosphoundecaprenol N-acetyl-beta-D-mannosaminyltransferase TarA</t>
  </si>
  <si>
    <t>SAUSA300_RS05045</t>
  </si>
  <si>
    <t>SAUSA300_0939</t>
  </si>
  <si>
    <t>glycosyltransferase</t>
  </si>
  <si>
    <t>SAUSA300_RS13755</t>
  </si>
  <si>
    <t>SAUSA300_2479</t>
  </si>
  <si>
    <t>cidA</t>
  </si>
  <si>
    <t>holin-like murein hydrolase modulator CidA</t>
  </si>
  <si>
    <t>SAUSA300_RS03635</t>
  </si>
  <si>
    <t>SAUSA300_RS06050</t>
  </si>
  <si>
    <t>SAUSA300_1118</t>
  </si>
  <si>
    <t>Asp23/Gls24 family envelope stress response protein</t>
  </si>
  <si>
    <t>SAUSA300_RS01375</t>
  </si>
  <si>
    <t>SAUSA300_0258</t>
  </si>
  <si>
    <t>GntR family transcriptional regulator</t>
  </si>
  <si>
    <t>SAUSA300_RS10665</t>
  </si>
  <si>
    <t>SAUSA300_1944</t>
  </si>
  <si>
    <t>SAUSA300_RS00020</t>
  </si>
  <si>
    <t>SAUSA300_0003</t>
  </si>
  <si>
    <t>yaaA</t>
  </si>
  <si>
    <t>S4 domain-containing protein YaaA</t>
  </si>
  <si>
    <t>SAUSA300_RS05780</t>
  </si>
  <si>
    <t>SAUSA300_RS08625</t>
  </si>
  <si>
    <t>SAUSA300_1583</t>
  </si>
  <si>
    <t>Rrf2 family transcriptional regulator</t>
  </si>
  <si>
    <t>SAUSA300_RS13610</t>
  </si>
  <si>
    <t>SAUSA300_2454</t>
  </si>
  <si>
    <t>SAUSA300_RS09110</t>
  </si>
  <si>
    <t>SAUSA300_1669</t>
  </si>
  <si>
    <t>alanine--glyoxylate aminotransferase family protein</t>
  </si>
  <si>
    <t>DZ</t>
  </si>
  <si>
    <t>SAUSA300_RS10915</t>
  </si>
  <si>
    <t>SAUSA300_1985</t>
  </si>
  <si>
    <t>SdrH family protein</t>
  </si>
  <si>
    <t>SAUSA300_RS08250</t>
  </si>
  <si>
    <t>SAUSA300_1511</t>
  </si>
  <si>
    <t>rpmG</t>
  </si>
  <si>
    <t>50S ribosomal protein L33</t>
  </si>
  <si>
    <t>SAUSA300_RS07130</t>
  </si>
  <si>
    <t>SAUSA300_1309</t>
  </si>
  <si>
    <t>tnpA</t>
  </si>
  <si>
    <t>IS200/IS605 family transposase</t>
  </si>
  <si>
    <t>SAUSA300_RS10785</t>
  </si>
  <si>
    <t>SAUSA300_1966</t>
  </si>
  <si>
    <t>phage antirepressor KilAC domain-containing protein</t>
  </si>
  <si>
    <t>SAUSA300_RS11040</t>
  </si>
  <si>
    <t>SAUSA300_2007</t>
  </si>
  <si>
    <t>ilvB</t>
  </si>
  <si>
    <t>biosynthetic-type acetolactate synthase large subunit</t>
  </si>
  <si>
    <t>SAUSA300_RS16075</t>
  </si>
  <si>
    <t>SAUSA300_1325</t>
  </si>
  <si>
    <t>SAUSA300_RS13650</t>
  </si>
  <si>
    <t>SAUSA300_2461</t>
  </si>
  <si>
    <t>VOC family protein</t>
  </si>
  <si>
    <t>SAUSA300_RS04200</t>
  </si>
  <si>
    <t>SAUSA300_0779</t>
  </si>
  <si>
    <t>SAUSA300_RS06460</t>
  </si>
  <si>
    <t>SAUSA300_1196</t>
  </si>
  <si>
    <t>hfq</t>
  </si>
  <si>
    <t>RNA chaperone Hfq</t>
  </si>
  <si>
    <t>SAUSA300_RS04405</t>
  </si>
  <si>
    <t>SAUSA300_0817</t>
  </si>
  <si>
    <t>DUF368 domain-containing protein</t>
  </si>
  <si>
    <t>SAUSA300_RS06510</t>
  </si>
  <si>
    <t>SAUSA300_1204</t>
  </si>
  <si>
    <t>SAUSA300_RS13785</t>
  </si>
  <si>
    <t>SAUSA300_RS14335</t>
  </si>
  <si>
    <t>SAUSA300_2577</t>
  </si>
  <si>
    <t>manA</t>
  </si>
  <si>
    <t>mannose-6-phosphate isomerase, class I</t>
  </si>
  <si>
    <t>SAUSA300_RS08905</t>
  </si>
  <si>
    <t>SAUSA300_1632</t>
  </si>
  <si>
    <t>nrdR</t>
  </si>
  <si>
    <t>transcriptional regulator NrdR</t>
  </si>
  <si>
    <t>SAUSA300_RS00420</t>
  </si>
  <si>
    <t>SAUSA300_0082</t>
  </si>
  <si>
    <t>tRNA-dihydrouridine synthase</t>
  </si>
  <si>
    <t>SAUSA300_RS14050</t>
  </si>
  <si>
    <t>SAUSA300_2532</t>
  </si>
  <si>
    <t>aspartate 1-decarboxylase</t>
  </si>
  <si>
    <t>SAUSA300_RS00280</t>
  </si>
  <si>
    <t>SAUSA300_0055</t>
  </si>
  <si>
    <t>zinc-dependent alcohol dehydrogenase family protein</t>
  </si>
  <si>
    <t>SAUSA300_RS02755</t>
  </si>
  <si>
    <t>SAUSA300_0514</t>
  </si>
  <si>
    <t>cysE</t>
  </si>
  <si>
    <t>serine O-acetyltransferase</t>
  </si>
  <si>
    <t>SAUSA300_RS14330</t>
  </si>
  <si>
    <t>SAUSA300_2576</t>
  </si>
  <si>
    <t>PTS fructose transporter subunit IIABC</t>
  </si>
  <si>
    <t>SAUSA300_RS12620</t>
  </si>
  <si>
    <t>SAUSA300_2284</t>
  </si>
  <si>
    <t>MOSC domain-containing protein</t>
  </si>
  <si>
    <t>SAUSA300_RS11745</t>
  </si>
  <si>
    <t>SAUSA300_2133</t>
  </si>
  <si>
    <t>YjiH family protein</t>
  </si>
  <si>
    <t>SAUSA300_RS12530</t>
  </si>
  <si>
    <t>SAUSA300_RS02345</t>
  </si>
  <si>
    <t>SAUSA300_0438</t>
  </si>
  <si>
    <t>aaa</t>
  </si>
  <si>
    <t>autolysin/adhesin Aaa</t>
  </si>
  <si>
    <t>SAUSA300_RS05005</t>
  </si>
  <si>
    <t>SAUSA300_0932</t>
  </si>
  <si>
    <t>CPBP family glutamic-type intramembrane protease</t>
  </si>
  <si>
    <t>SAUSA300_RS12650</t>
  </si>
  <si>
    <t>SAUSA300_2289</t>
  </si>
  <si>
    <t>DUF805 domain-containing protein</t>
  </si>
  <si>
    <t>SAUSA300_RS09120</t>
  </si>
  <si>
    <t>SAUSA300_RS06475</t>
  </si>
  <si>
    <t>SAUSA300_1199</t>
  </si>
  <si>
    <t>SAUSA300_RS09260</t>
  </si>
  <si>
    <t>SAUSA300_1695</t>
  </si>
  <si>
    <t>phosphotransferase family protein</t>
  </si>
  <si>
    <t>SAUSA300_RS10150</t>
  </si>
  <si>
    <t>SAUSA300_1858</t>
  </si>
  <si>
    <t>yfkAB</t>
  </si>
  <si>
    <t>radical SAM/CxCxxxxC motif protein YfkAB</t>
  </si>
  <si>
    <t>SAUSA300_RS12735</t>
  </si>
  <si>
    <t>SAUSA300_2304</t>
  </si>
  <si>
    <t>YdcF family protein</t>
  </si>
  <si>
    <t>SAUSA300_RS06710</t>
  </si>
  <si>
    <t>SAUSA300_1237</t>
  </si>
  <si>
    <t>lexA</t>
  </si>
  <si>
    <t>transcriptional repressor LexA</t>
  </si>
  <si>
    <t>SAUSA300_RS10095</t>
  </si>
  <si>
    <t>SAUSA300_1848</t>
  </si>
  <si>
    <t>DUF402 domain-containing protein</t>
  </si>
  <si>
    <t>SAUSA300_RS05250</t>
  </si>
  <si>
    <t>SAUSA300_0977</t>
  </si>
  <si>
    <t>energy-coupling factor transporter transmembraneprotein EcfT</t>
  </si>
  <si>
    <t>SAUSA300_RS06755</t>
  </si>
  <si>
    <t>SAUSA300_1244</t>
  </si>
  <si>
    <t>mscL</t>
  </si>
  <si>
    <t>large conductance mechanosensitive channel protein MscL</t>
  </si>
  <si>
    <t>SAUSA300_RS11535</t>
  </si>
  <si>
    <t>SAUSA300_2094</t>
  </si>
  <si>
    <t>EVE domain-containing protein</t>
  </si>
  <si>
    <t>SAUSA300_RS11545</t>
  </si>
  <si>
    <t>SAUSA300_2096</t>
  </si>
  <si>
    <t>class I mannose-6-phosphate isomerase</t>
  </si>
  <si>
    <t>SAUSA300_RS12440</t>
  </si>
  <si>
    <t>SAUSA300_2253</t>
  </si>
  <si>
    <t>SAUSA300_RS02380</t>
  </si>
  <si>
    <t>SAUSA300_0445</t>
  </si>
  <si>
    <t>gltB</t>
  </si>
  <si>
    <t>glutamate synthase large subunit</t>
  </si>
  <si>
    <t>SAUSA300_RS13275</t>
  </si>
  <si>
    <t>SAUSA300_2397</t>
  </si>
  <si>
    <t>MFS transporter</t>
  </si>
  <si>
    <t>SAUSA300_RS08670</t>
  </si>
  <si>
    <t>SAUSA300_1591</t>
  </si>
  <si>
    <t>adenine phosphoribosyltransferase</t>
  </si>
  <si>
    <t>SAUSA300_RS13220</t>
  </si>
  <si>
    <t>SAUSA300_2388</t>
  </si>
  <si>
    <t>2-dehydropantoate 2-reductase</t>
  </si>
  <si>
    <t>SAUSA300_RS02770</t>
  </si>
  <si>
    <t>SAUSA300_0517</t>
  </si>
  <si>
    <t>rlmB</t>
  </si>
  <si>
    <t>23S rRNA (guanosine(2251)-2'-O)-methyltransferase RlmB</t>
  </si>
  <si>
    <t>SAUSA300_RS11485</t>
  </si>
  <si>
    <t>SAUSA300_2086</t>
  </si>
  <si>
    <t>SAUSA300_RS09580</t>
  </si>
  <si>
    <t>SAUSA300_1751</t>
  </si>
  <si>
    <t>restriction endonuclease subunit S</t>
  </si>
  <si>
    <t>SAUSA300_RS01950</t>
  </si>
  <si>
    <t>SAUSA300_0368</t>
  </si>
  <si>
    <t>rpsR</t>
  </si>
  <si>
    <t>30S ribosomal protein S18</t>
  </si>
  <si>
    <t>SAUSA300_RS09395</t>
  </si>
  <si>
    <t>SAUSA300_1720</t>
  </si>
  <si>
    <t>N-acetylglucosaminidase</t>
  </si>
  <si>
    <t>SAUSA300_RS10230</t>
  </si>
  <si>
    <t>SAUSA300_1871</t>
  </si>
  <si>
    <t>SAUSA300_RS04135</t>
  </si>
  <si>
    <t>SAUSA300_0767</t>
  </si>
  <si>
    <t>SAUSA300_RS12325</t>
  </si>
  <si>
    <t>SAUSA300_2232</t>
  </si>
  <si>
    <t>SAUSA300_RS05970</t>
  </si>
  <si>
    <t>SAUSA300_1102</t>
  </si>
  <si>
    <t>gmk</t>
  </si>
  <si>
    <t>guanylate kinase</t>
  </si>
  <si>
    <t>SAUSA300_RS11885</t>
  </si>
  <si>
    <t>SAUSA300_RS04300</t>
  </si>
  <si>
    <t>SAUSA300_0796</t>
  </si>
  <si>
    <t>SAUSA300_RS08430</t>
  </si>
  <si>
    <t>SAUSA300_1546</t>
  </si>
  <si>
    <t>holA</t>
  </si>
  <si>
    <t>DNA polymerase III subunit delta</t>
  </si>
  <si>
    <t>SAUSA300_RS05345</t>
  </si>
  <si>
    <t>SAUSA300_0992</t>
  </si>
  <si>
    <t>YkyA family protein</t>
  </si>
  <si>
    <t>SAUSA300_RS04955</t>
  </si>
  <si>
    <t>SAUSA300_0922</t>
  </si>
  <si>
    <t>TerC family protein</t>
  </si>
  <si>
    <t>SAUSA300_RS08550</t>
  </si>
  <si>
    <t>SAUSA300_1568</t>
  </si>
  <si>
    <t>udk</t>
  </si>
  <si>
    <t>uridine kinase</t>
  </si>
  <si>
    <t>SAUSA300_RS11735</t>
  </si>
  <si>
    <t>SAUSA300_2131</t>
  </si>
  <si>
    <t>metal-dependent hydrolase</t>
  </si>
  <si>
    <t>SAUSA300_RS10415</t>
  </si>
  <si>
    <t>SAUSA300_1902</t>
  </si>
  <si>
    <t>beta-propeller fold lactonase family protein</t>
  </si>
  <si>
    <t>SAUSA300_RS11065</t>
  </si>
  <si>
    <t>SAUSA300_2012</t>
  </si>
  <si>
    <t>leuC</t>
  </si>
  <si>
    <t>3-isopropylmalate dehydratase large subunit</t>
  </si>
  <si>
    <t>SAUSA300_RS02075</t>
  </si>
  <si>
    <t>SAUSA300_0389</t>
  </si>
  <si>
    <t>guaA</t>
  </si>
  <si>
    <t>glutamine-hydrolyzing GMP synthase</t>
  </si>
  <si>
    <t>SAUSA300_RS06455</t>
  </si>
  <si>
    <t>SAUSA300_1195</t>
  </si>
  <si>
    <t>miaA</t>
  </si>
  <si>
    <t>tRNA (adenosine(37)-N6)-dimethylallyltransferaseMiaA</t>
  </si>
  <si>
    <t>SAUSA300_RS05865</t>
  </si>
  <si>
    <t>SAUSA300_1082</t>
  </si>
  <si>
    <t>YggS family pyridoxal phosphate-dependent enzyme</t>
  </si>
  <si>
    <t>SAUSA300_RS07195</t>
  </si>
  <si>
    <t>SAUSA300_1321</t>
  </si>
  <si>
    <t>bacilliredoxin BrxA</t>
  </si>
  <si>
    <t>SAUSA300_RS03545</t>
  </si>
  <si>
    <t>SAUSA300_0660</t>
  </si>
  <si>
    <t>DUF456 domain-containing protein</t>
  </si>
  <si>
    <t>SAUSA300_RS01810</t>
  </si>
  <si>
    <t>SAUSA300_0341</t>
  </si>
  <si>
    <t>YeiH family protein</t>
  </si>
  <si>
    <t>A</t>
  </si>
  <si>
    <t>SAUSA300_RS02045</t>
  </si>
  <si>
    <t>SAUSA300_0383</t>
  </si>
  <si>
    <t>SAUSA300_RS03610</t>
  </si>
  <si>
    <t>SAUSA300_0673</t>
  </si>
  <si>
    <t>GTP-binding protein</t>
  </si>
  <si>
    <t>SAUSA300_RS13395</t>
  </si>
  <si>
    <t>SAUSA300_2420</t>
  </si>
  <si>
    <t>DUF1433 domain-containing protein</t>
  </si>
  <si>
    <t>SAUSA300_RS08180</t>
  </si>
  <si>
    <t>SAUSA300_1499</t>
  </si>
  <si>
    <t>shikimate kinase</t>
  </si>
  <si>
    <t>SAUSA300_RS06435</t>
  </si>
  <si>
    <t>SAUSA300_1191</t>
  </si>
  <si>
    <t>MIP/aquaporin family protein</t>
  </si>
  <si>
    <t>SAUSA300_RS05690</t>
  </si>
  <si>
    <t>SAUSA300_1055</t>
  </si>
  <si>
    <t>efb</t>
  </si>
  <si>
    <t>complement convertase inhibitor Efb</t>
  </si>
  <si>
    <t>SAUSA300_RS06465</t>
  </si>
  <si>
    <t>SAUSA300_1197</t>
  </si>
  <si>
    <t>SAUSA300_RS03605</t>
  </si>
  <si>
    <t>SAUSA300_0672</t>
  </si>
  <si>
    <t>mgrA</t>
  </si>
  <si>
    <t>HTH-type transcriptional regulator MgrA</t>
  </si>
  <si>
    <t>SAUSA300_RS10805</t>
  </si>
  <si>
    <t>transcriptional regulator</t>
  </si>
  <si>
    <t>SAUSA300_RS03240</t>
  </si>
  <si>
    <t>SAUSA300_0603</t>
  </si>
  <si>
    <t>SAUSA300_RS08900</t>
  </si>
  <si>
    <t>SAUSA300_1631</t>
  </si>
  <si>
    <t>replication initiation and membrane attachment family protein</t>
  </si>
  <si>
    <t>SAUSA300_RS12260</t>
  </si>
  <si>
    <t>SAUSA300_2219</t>
  </si>
  <si>
    <t>moaA</t>
  </si>
  <si>
    <t>GTP 3',8-cyclase MoaA</t>
  </si>
  <si>
    <t>SAUSA300_RS13605</t>
  </si>
  <si>
    <t>SAUSA300_2453</t>
  </si>
  <si>
    <t>ATP-binding cassette domain-containing protein</t>
  </si>
  <si>
    <t>SAUSA300_RS03525</t>
  </si>
  <si>
    <t>SAUSA300_0657</t>
  </si>
  <si>
    <t>SAUSA300_RS11050</t>
  </si>
  <si>
    <t>SAUSA300_2009</t>
  </si>
  <si>
    <t>ilvC</t>
  </si>
  <si>
    <t>ketol-acid reductoisomerase</t>
  </si>
  <si>
    <t>SAUSA300_RS08890</t>
  </si>
  <si>
    <t>SAUSA300_RS10800</t>
  </si>
  <si>
    <t>SAUSA300_RS05695</t>
  </si>
  <si>
    <t>SAUSA300_1056</t>
  </si>
  <si>
    <t>scb</t>
  </si>
  <si>
    <t>complement inhibitor SCIN-B</t>
  </si>
  <si>
    <t>SAUSA300_RS07845</t>
  </si>
  <si>
    <t>SAUSA300_RS09465</t>
  </si>
  <si>
    <t>SAUSA300_1730</t>
  </si>
  <si>
    <t>metK</t>
  </si>
  <si>
    <t>methionine adenosyltransferase</t>
  </si>
  <si>
    <t>SAUSA300_RS04215</t>
  </si>
  <si>
    <t>SAUSA300_RS06640</t>
  </si>
  <si>
    <t>SAUSA300_1225</t>
  </si>
  <si>
    <t>aspartate kinase</t>
  </si>
  <si>
    <t>SAUSA300_RS03995</t>
  </si>
  <si>
    <t>CsbA family protein</t>
  </si>
  <si>
    <t>SAUSA300_RS13320</t>
  </si>
  <si>
    <t>SAUSA300_2405</t>
  </si>
  <si>
    <t>CPBP family lipoprotein N-acylation protein LnsB</t>
  </si>
  <si>
    <t>SAUSA300_RS07045</t>
  </si>
  <si>
    <t>SAUSA300_1296</t>
  </si>
  <si>
    <t>msaA</t>
  </si>
  <si>
    <t>regulatory protein MsaA</t>
  </si>
  <si>
    <t>SAUSA300_RS02910</t>
  </si>
  <si>
    <t>SAUSA300_0545</t>
  </si>
  <si>
    <t>NADPH-dependent FMN reductase</t>
  </si>
  <si>
    <t>SAUSA300_RS12460</t>
  </si>
  <si>
    <t>SAUSA300_2256</t>
  </si>
  <si>
    <t>SAUSA300_RS10300</t>
  </si>
  <si>
    <t>SAUSA300_1882</t>
  </si>
  <si>
    <t>gatC</t>
  </si>
  <si>
    <t>Asp-tRNA(Asn)/Glu-tRNA(Gln) amidotransferase subunit GatC</t>
  </si>
  <si>
    <t>SAUSA300_RS10060</t>
  </si>
  <si>
    <t>SAUSA300_1842</t>
  </si>
  <si>
    <t>perR</t>
  </si>
  <si>
    <t>peroxide-responsive transcriptional repressor PerR</t>
  </si>
  <si>
    <t>SAUSA300_RS08675</t>
  </si>
  <si>
    <t>SAUSA300_1592</t>
  </si>
  <si>
    <t>recJ</t>
  </si>
  <si>
    <t>single-stranded-DNA-specific exonuclease RecJ</t>
  </si>
  <si>
    <t>SAUSA300_RS14275</t>
  </si>
  <si>
    <t>SAUSA300_2566</t>
  </si>
  <si>
    <t>Crp/Fnr family transcriptional regulator</t>
  </si>
  <si>
    <t>SAUSA300_RS00960</t>
  </si>
  <si>
    <t>SAUSA300_0183</t>
  </si>
  <si>
    <t>YagU family protein</t>
  </si>
  <si>
    <t>SAUSA300_RS13310</t>
  </si>
  <si>
    <t>SAUSA300_2403</t>
  </si>
  <si>
    <t>DUF1307 domain-containing protein</t>
  </si>
  <si>
    <t>SAUSA300_RS10795</t>
  </si>
  <si>
    <t>DUF2829 domain-containing protein</t>
  </si>
  <si>
    <t>SAUSA300_RS09085</t>
  </si>
  <si>
    <t>SAUSA300_1665</t>
  </si>
  <si>
    <t>GAF domain-containing protein</t>
  </si>
  <si>
    <t>SAUSA300_RS12805</t>
  </si>
  <si>
    <t>SAUSA300_2318</t>
  </si>
  <si>
    <t>SAUSA300_RS03785</t>
  </si>
  <si>
    <t>SAUSA300_0704</t>
  </si>
  <si>
    <t>ABC-F family ATP-binding cassette domain-containing protein</t>
  </si>
  <si>
    <t>SAUSA300_RS04195</t>
  </si>
  <si>
    <t>SAUSA300_0778</t>
  </si>
  <si>
    <t>SAUSA300_RS05705</t>
  </si>
  <si>
    <t>SAUSA300_RS02070</t>
  </si>
  <si>
    <t>SAUSA300_0388</t>
  </si>
  <si>
    <t>guaB</t>
  </si>
  <si>
    <t>IMP dehydrogenase</t>
  </si>
  <si>
    <t>SAUSA300_RS13170</t>
  </si>
  <si>
    <t>SAUSA300_2381</t>
  </si>
  <si>
    <t>C39 family peptidase</t>
  </si>
  <si>
    <t>SAUSA300_RS05400</t>
  </si>
  <si>
    <t>SAUSA300_1003</t>
  </si>
  <si>
    <t>SAUSA300_RS12235</t>
  </si>
  <si>
    <t>SAUSA300_2217</t>
  </si>
  <si>
    <t>SAUSA300_RS14065</t>
  </si>
  <si>
    <t>SAUSA300_2535</t>
  </si>
  <si>
    <t>oxidoreductase</t>
  </si>
  <si>
    <t>SAUSA300_RS04935</t>
  </si>
  <si>
    <t>SAUSA300_0918</t>
  </si>
  <si>
    <t>diglucosyl diacylglycerol synthase</t>
  </si>
  <si>
    <t>SAUSA300_RS11150</t>
  </si>
  <si>
    <t>mazE</t>
  </si>
  <si>
    <t>type II toxin-antitoxin system antitoxin MazE</t>
  </si>
  <si>
    <t>SAUSA300_RS08835</t>
  </si>
  <si>
    <t>SAUSA300_1621</t>
  </si>
  <si>
    <t>clpX</t>
  </si>
  <si>
    <t>ATP-dependent Clp protease ATP-binding subunit ClpX</t>
  </si>
  <si>
    <t>SAUSA300_RS11265</t>
  </si>
  <si>
    <t>SAUSA300_2046</t>
  </si>
  <si>
    <t>yidC</t>
  </si>
  <si>
    <t>membrane protein insertase YidC</t>
  </si>
  <si>
    <t>SAUSA300_RS02370</t>
  </si>
  <si>
    <t>SAUSA300_0443</t>
  </si>
  <si>
    <t>YibE/F family protein</t>
  </si>
  <si>
    <t>SAUSA300_RS03405</t>
  </si>
  <si>
    <t>SAUSA300_0635</t>
  </si>
  <si>
    <t>SAUSA300_RS09255</t>
  </si>
  <si>
    <t>SAUSA300_1694</t>
  </si>
  <si>
    <t>trmB</t>
  </si>
  <si>
    <t>tRNA (guanosine(46)-N7)-methyltransferase TrmB</t>
  </si>
  <si>
    <t>SAUSA300_RS06675</t>
  </si>
  <si>
    <t>SAUSA300_1231</t>
  </si>
  <si>
    <t>SAUSA300_RS08270</t>
  </si>
  <si>
    <t>SAUSA300_1515</t>
  </si>
  <si>
    <t>metal ABC transporter permease</t>
  </si>
  <si>
    <t>SAUSA300_RS08815</t>
  </si>
  <si>
    <t>SAUSA300_1617</t>
  </si>
  <si>
    <t>hemC</t>
  </si>
  <si>
    <t>hydroxymethylbilane synthase</t>
  </si>
  <si>
    <t>SAUSA300_RS04475</t>
  </si>
  <si>
    <t>SAUSA300_0829</t>
  </si>
  <si>
    <t>lipA</t>
  </si>
  <si>
    <t>lipoyl synthase</t>
  </si>
  <si>
    <t>SAUSA300_RS02950</t>
  </si>
  <si>
    <t>SAUSA300_0553</t>
  </si>
  <si>
    <t>YojF family protein</t>
  </si>
  <si>
    <t>SAUSA300_RS10240</t>
  </si>
  <si>
    <t>SAUSA300_1872</t>
  </si>
  <si>
    <t>type 1 glutamine amidotransferase</t>
  </si>
  <si>
    <t>SAUSA300_RS07930</t>
  </si>
  <si>
    <t>SAUSA300_1452</t>
  </si>
  <si>
    <t>proC</t>
  </si>
  <si>
    <t>pyrroline-5-carboxylate reductase</t>
  </si>
  <si>
    <t>SAUSA300_RS12730</t>
  </si>
  <si>
    <t>SAUSA300_2303</t>
  </si>
  <si>
    <t>SAUSA300_RS02530</t>
  </si>
  <si>
    <t>SAUSA300_0471</t>
  </si>
  <si>
    <t>Veg family protein</t>
  </si>
  <si>
    <t>SAUSA300_RS08290</t>
  </si>
  <si>
    <t>SAUSA300_1519</t>
  </si>
  <si>
    <t>Nif3-like dinuclear metal center hexameric protein</t>
  </si>
  <si>
    <t>SAUSA300_RS10815</t>
  </si>
  <si>
    <t>SAUSA300_1970</t>
  </si>
  <si>
    <t>exonuclease domain-containing protein</t>
  </si>
  <si>
    <t>SAUSA300_RS05215</t>
  </si>
  <si>
    <t>SAUSA300_0970</t>
  </si>
  <si>
    <t>purQ</t>
  </si>
  <si>
    <t>phosphoribosylformylglycinamidine synthase I</t>
  </si>
  <si>
    <t>SAUSA300_RS05230</t>
  </si>
  <si>
    <t>SAUSA300_0973</t>
  </si>
  <si>
    <t>purM</t>
  </si>
  <si>
    <t>phosphoribosylformylglycinamidine cyclo-ligase</t>
  </si>
  <si>
    <t>SAUSA300_RS05220</t>
  </si>
  <si>
    <t>SAUSA300_0971</t>
  </si>
  <si>
    <t>purL</t>
  </si>
  <si>
    <t>phosphoribosylformylglycinamidine synthase subunit PurL</t>
  </si>
  <si>
    <t>SAUSA300_RS05210</t>
  </si>
  <si>
    <t>SAUSA300_0969</t>
  </si>
  <si>
    <t>purS</t>
  </si>
  <si>
    <t>phosphoribosylformylglycinamidine synthase subunit PurS</t>
  </si>
  <si>
    <t>SAUSA300_RS05235</t>
  </si>
  <si>
    <t>SAUSA300_0974</t>
  </si>
  <si>
    <t>purN</t>
  </si>
  <si>
    <t>phosphoribosylglycinamide formyltransferase</t>
  </si>
  <si>
    <t>SAUSA300_RS05225</t>
  </si>
  <si>
    <t>SAUSA300_0972</t>
  </si>
  <si>
    <t>purF</t>
  </si>
  <si>
    <t>amidophosphoribosyltransferase</t>
  </si>
  <si>
    <t>SAUSA300_RS05200</t>
  </si>
  <si>
    <t>SAUSA300_0967</t>
  </si>
  <si>
    <t>purK</t>
  </si>
  <si>
    <t>5-(carboxyamino)imidazole ribonucleotide synthase</t>
  </si>
  <si>
    <t>SAUSA300_RS05240</t>
  </si>
  <si>
    <t>SAUSA300_0975</t>
  </si>
  <si>
    <t>purH</t>
  </si>
  <si>
    <t>bifunctional phosphoribosylaminoimidazolecarboxamide formyltransferase/IMP cyclohydrolase</t>
  </si>
  <si>
    <t>SAUSA300_RS05205</t>
  </si>
  <si>
    <t>SAUSA300_0968</t>
  </si>
  <si>
    <t>purC</t>
  </si>
  <si>
    <t>phosphoribosylaminoimidazolesuccinocarboxamide synthase</t>
  </si>
  <si>
    <t>SAUSA300_RS05245</t>
  </si>
  <si>
    <t>SAUSA300_0976</t>
  </si>
  <si>
    <t>purD</t>
  </si>
  <si>
    <t>phosphoribosylamine--glycine ligase</t>
  </si>
  <si>
    <t>SAUSA300_RS04760</t>
  </si>
  <si>
    <t>SAUSA300_0883</t>
  </si>
  <si>
    <t>MAP domain-containing protein</t>
  </si>
  <si>
    <t>SAUSA300_RS11930</t>
  </si>
  <si>
    <t>SAUSA300_2164</t>
  </si>
  <si>
    <t>SAUSA300_RS03005</t>
  </si>
  <si>
    <t>C1q-binding complement inhibitor VraX</t>
  </si>
  <si>
    <t>SAUSA300_RS13975</t>
  </si>
  <si>
    <t>SAUSA300_2518</t>
  </si>
  <si>
    <t>alpha/beta hydrolase</t>
  </si>
  <si>
    <t>SAUSA300_RS03000</t>
  </si>
  <si>
    <t>SAUSA300_RS13280</t>
  </si>
  <si>
    <t>SAUSA300_2398</t>
  </si>
  <si>
    <t>iron export ABC transporter permease subunit FetB</t>
  </si>
  <si>
    <t>SAUSA300_RS15545</t>
  </si>
  <si>
    <t>SAUSA300_2141</t>
  </si>
  <si>
    <t>IS1182 family transposase</t>
  </si>
  <si>
    <t>SAUSA300_RS11805</t>
  </si>
  <si>
    <t>SAUSA300_2142</t>
  </si>
  <si>
    <t>asp23</t>
  </si>
  <si>
    <t>GM</t>
  </si>
  <si>
    <t>SAUSA300_RS11550</t>
  </si>
  <si>
    <t>SAUSA300_2097</t>
  </si>
  <si>
    <t>SDR family oxidoreductase</t>
  </si>
  <si>
    <t>SAUSA300_RS01005</t>
  </si>
  <si>
    <t>SAUSA300_0191</t>
  </si>
  <si>
    <t>ptsG</t>
  </si>
  <si>
    <t>glucose-specific PTS transporter subunit IIBC</t>
  </si>
  <si>
    <t>SAUSA300_RS05195</t>
  </si>
  <si>
    <t>SAUSA300_0966</t>
  </si>
  <si>
    <t>purE</t>
  </si>
  <si>
    <t>5-(carboxyamino)imidazole ribonucleotide mutase</t>
  </si>
  <si>
    <t>SAUSA300_RS13155</t>
  </si>
  <si>
    <t>SAUSA300_2378</t>
  </si>
  <si>
    <t>membrane protein</t>
  </si>
  <si>
    <t>SAUSA300_RS09140</t>
  </si>
  <si>
    <t>SAUSA300_1674</t>
  </si>
  <si>
    <t>trypsin-like peptidase domain-containing protein</t>
  </si>
  <si>
    <t>SAUSA300_RS09670</t>
  </si>
  <si>
    <t>SAUSA300_1767</t>
  </si>
  <si>
    <t>epiA</t>
  </si>
  <si>
    <t>gallidermin/nisin family lantibiotic</t>
  </si>
  <si>
    <t>SAUSA300_RS00950</t>
  </si>
  <si>
    <t>SAUSA300_0181</t>
  </si>
  <si>
    <t>non-ribosomal peptide synthetase</t>
  </si>
  <si>
    <t>SAUSA300_RS15740</t>
  </si>
  <si>
    <t>phenol-soluble modulin PSM-alpha-1</t>
  </si>
  <si>
    <t>SAUSA300_RS15735</t>
  </si>
  <si>
    <t>phenol-soluble modulin PSM-alpha-2</t>
  </si>
  <si>
    <t>SAUSA300_RS02960</t>
  </si>
  <si>
    <t>SAUSA300_0555</t>
  </si>
  <si>
    <t>3-hexulose-6-phosphate synthase</t>
  </si>
  <si>
    <t>SAUSA300_RS01750</t>
  </si>
  <si>
    <t>SAUSA300_0329</t>
  </si>
  <si>
    <t>aldehyde reductase</t>
  </si>
  <si>
    <t>SAUSA300_RS06215</t>
  </si>
  <si>
    <t>SAUSA300_RS14175</t>
  </si>
  <si>
    <t>SAUSA300_2551</t>
  </si>
  <si>
    <t>nrdD</t>
  </si>
  <si>
    <t>anaerobic ribonucleoside-triphosphate reductase</t>
  </si>
  <si>
    <t>SAUSA300_RS13740</t>
  </si>
  <si>
    <t>SAUSA300_2476</t>
  </si>
  <si>
    <t>SAUSA300_RS13270</t>
  </si>
  <si>
    <t>SAUSA300_2396</t>
  </si>
  <si>
    <t>pnbA</t>
  </si>
  <si>
    <t>carboxylesterase/lipase family protein</t>
  </si>
  <si>
    <t>SAUSA300_RS13750</t>
  </si>
  <si>
    <t>SAUSA300_2478</t>
  </si>
  <si>
    <t>cidB</t>
  </si>
  <si>
    <t>LrgB family protein</t>
  </si>
  <si>
    <t>SAUSA300_RS09165</t>
  </si>
  <si>
    <t>SAUSA300_1678</t>
  </si>
  <si>
    <t>fhs</t>
  </si>
  <si>
    <t>formate--tetrahydrofolate ligase</t>
  </si>
  <si>
    <t>SAUSA300_RS00955</t>
  </si>
  <si>
    <t>SAUSA300_0182</t>
  </si>
  <si>
    <t>4'-phosphopantetheinyl transferase superfamily protein</t>
  </si>
  <si>
    <t>SAUSA300_RS15090</t>
  </si>
  <si>
    <t>phenol-soluble modulin PSM-alpha-3</t>
  </si>
  <si>
    <t>SAUSA300_RS11360</t>
  </si>
  <si>
    <t>SAUSA300_2063</t>
  </si>
  <si>
    <t>atpE</t>
  </si>
  <si>
    <t>F0F1 ATP synthase subunit C</t>
  </si>
  <si>
    <t>SAUSA300_RS00355</t>
  </si>
  <si>
    <t>SAUSA300_0070</t>
  </si>
  <si>
    <t>SAUSA300_RS02995</t>
  </si>
  <si>
    <t>SAUSA300_0561</t>
  </si>
  <si>
    <t>protein VraC</t>
  </si>
  <si>
    <t>SAUSA300_RS02965</t>
  </si>
  <si>
    <t>SAUSA300_0556</t>
  </si>
  <si>
    <t>6-phospho-3-hexuloisomerase</t>
  </si>
  <si>
    <t>SAUSA300_RS02850</t>
  </si>
  <si>
    <t>SAUSA300_0533</t>
  </si>
  <si>
    <t>tuf</t>
  </si>
  <si>
    <t>elongation factor Tu</t>
  </si>
  <si>
    <t>SAUSA300_RS04995</t>
  </si>
  <si>
    <t>SAUSA300_0930</t>
  </si>
  <si>
    <t>lipoate--protein ligase</t>
  </si>
  <si>
    <t>SAUSA300_RS12470</t>
  </si>
  <si>
    <t>SAUSA300_2257</t>
  </si>
  <si>
    <t>DUF1641 domain-containing protein</t>
  </si>
  <si>
    <t>SAUSA300_RS11810</t>
  </si>
  <si>
    <t>SAUSA300_2143</t>
  </si>
  <si>
    <t>DUF2273 domain-containing protein</t>
  </si>
  <si>
    <t>SAUSA300_RS07485</t>
  </si>
  <si>
    <t>SAUSA300_1370</t>
  </si>
  <si>
    <t>ebpS</t>
  </si>
  <si>
    <t>elastin-binding protein EbpS</t>
  </si>
  <si>
    <t>SAUSA300_RS04245</t>
  </si>
  <si>
    <t>SAUSA300_0786</t>
  </si>
  <si>
    <t>organic hydroperoxide resistance protein</t>
  </si>
  <si>
    <t>SAUSA300_RS03070</t>
  </si>
  <si>
    <t>SAUSA300_0574</t>
  </si>
  <si>
    <t>phosphomevalonate kinase</t>
  </si>
  <si>
    <t>SAUSA300_RS06210</t>
  </si>
  <si>
    <t>SAUSA300_1148</t>
  </si>
  <si>
    <t>codY</t>
  </si>
  <si>
    <t>GTP-sensing pleiotropic transcriptional regulator CodY</t>
  </si>
  <si>
    <t>SAUSA300_RS00900</t>
  </si>
  <si>
    <t>SAUSA300_0171</t>
  </si>
  <si>
    <t>SAUSA300_RS14010</t>
  </si>
  <si>
    <t>SAUSA300_2525</t>
  </si>
  <si>
    <t>fructosamine kinase family protein</t>
  </si>
  <si>
    <t>SAUSA300_RS10180</t>
  </si>
  <si>
    <t>SAUSA300_1864</t>
  </si>
  <si>
    <t>YihY/virulence factor BrkB family protein</t>
  </si>
  <si>
    <t>SAUSA300_RS15730</t>
  </si>
  <si>
    <t>phenol-soluble modulin PSM-alpha-4</t>
  </si>
  <si>
    <t>IQ</t>
  </si>
  <si>
    <t>SAUSA300_RS12575</t>
  </si>
  <si>
    <t>SAUSA300_2275</t>
  </si>
  <si>
    <t>SAUSA300_RS04090</t>
  </si>
  <si>
    <t>SAUSA300_0758</t>
  </si>
  <si>
    <t>tpiA</t>
  </si>
  <si>
    <t>triose-phosphate isomerase</t>
  </si>
  <si>
    <t>SAUSA300_RS01705</t>
  </si>
  <si>
    <t>SAUSA300_0320</t>
  </si>
  <si>
    <t>YSIRK domain-containing triacylglycerol lipase Lip2/Geh</t>
  </si>
  <si>
    <t>SAUSA300_RS14170</t>
  </si>
  <si>
    <t>SAUSA300_2550</t>
  </si>
  <si>
    <t>nrdG</t>
  </si>
  <si>
    <t>anaerobic ribonucleoside-triphosphate reductase activating protein</t>
  </si>
  <si>
    <t>SAUSA300_RS04495</t>
  </si>
  <si>
    <t>SAUSA300_0833</t>
  </si>
  <si>
    <t>TIGR01457 family HAD-type hydrolase</t>
  </si>
  <si>
    <t>SAUSA300_RS14100</t>
  </si>
  <si>
    <t>SAUSA300_2540</t>
  </si>
  <si>
    <t>fructose bisphosphate aldolase</t>
  </si>
  <si>
    <t>SAUSA300_RS04565</t>
  </si>
  <si>
    <t>SAUSA300_0845</t>
  </si>
  <si>
    <t>ampA</t>
  </si>
  <si>
    <t>M17 family metallopeptidase</t>
  </si>
  <si>
    <t>SAUSA300_RS04085</t>
  </si>
  <si>
    <t>SAUSA300_0757</t>
  </si>
  <si>
    <t>pgk</t>
  </si>
  <si>
    <t>phosphoglycerate kinase</t>
  </si>
  <si>
    <t>SAUSA300_RS12420</t>
  </si>
  <si>
    <t>SAUSA300_RS10075</t>
  </si>
  <si>
    <t>SAUSA300_1845</t>
  </si>
  <si>
    <t>hemL</t>
  </si>
  <si>
    <t>glutamate-1-semialdehyde 2,1-aminomutase</t>
  </si>
  <si>
    <t>SAUSA300_RS00990</t>
  </si>
  <si>
    <t>SAUSA300_0189</t>
  </si>
  <si>
    <t>entB</t>
  </si>
  <si>
    <t>isochorismatase family protein</t>
  </si>
  <si>
    <t>SAUSA300_RS09455</t>
  </si>
  <si>
    <t>SAUSA300_1728</t>
  </si>
  <si>
    <t>aldo/keto reductase</t>
  </si>
  <si>
    <t>SAUSA300_RS05170</t>
  </si>
  <si>
    <t>SAUSA300_0962</t>
  </si>
  <si>
    <t>qoxB</t>
  </si>
  <si>
    <t>cytochrome aa3 quinol oxidase subunit I</t>
  </si>
  <si>
    <t>SAUSA300_RS03675</t>
  </si>
  <si>
    <t>SAUSA300_0685</t>
  </si>
  <si>
    <t>fruA</t>
  </si>
  <si>
    <t>fructose-specific PTS transporter subunit EIIC</t>
  </si>
  <si>
    <t>SAUSA300_RS05190</t>
  </si>
  <si>
    <t>SAUSA300_0965</t>
  </si>
  <si>
    <t>folD</t>
  </si>
  <si>
    <t>bifunctional methylenetetrahydrofolate dehydrogenase/methenyltetrahydrofolate cyclohydrolase FolD</t>
  </si>
  <si>
    <t>SAUSA300_RS13645</t>
  </si>
  <si>
    <t>SAUSA300_2460</t>
  </si>
  <si>
    <t>SAUSA300_RS06765</t>
  </si>
  <si>
    <t>SAUSA300_1246</t>
  </si>
  <si>
    <t>acnA</t>
  </si>
  <si>
    <t>aconitate hydratase AcnA</t>
  </si>
  <si>
    <t>SAUSA300_RS01405</t>
  </si>
  <si>
    <t>SAUSA300_0262</t>
  </si>
  <si>
    <t>rbsK</t>
  </si>
  <si>
    <t>ribokinase</t>
  </si>
  <si>
    <t>SAUSA300_RS09275</t>
  </si>
  <si>
    <t>SAUSA300_1698</t>
  </si>
  <si>
    <t>YtxH domain-containing protein</t>
  </si>
  <si>
    <t>SAUSA300_RS05355</t>
  </si>
  <si>
    <t>SAUSA300_0994</t>
  </si>
  <si>
    <t>pdhB</t>
  </si>
  <si>
    <t>transketolase C-terminal domain-containing protein</t>
  </si>
  <si>
    <t>SAUSA300_RS05995</t>
  </si>
  <si>
    <t>SAUSA300_1107</t>
  </si>
  <si>
    <t>TM2 domain-containing protein</t>
  </si>
  <si>
    <t>SAUSA300_RS11365</t>
  </si>
  <si>
    <t>SAUSA300_2064</t>
  </si>
  <si>
    <t>atpB</t>
  </si>
  <si>
    <t>F0F1 ATP synthase subunit A</t>
  </si>
  <si>
    <t>SAUSA300_RS04670</t>
  </si>
  <si>
    <t>SAUSA300_0865</t>
  </si>
  <si>
    <t>pgi</t>
  </si>
  <si>
    <t>glucose-6-phosphate isomerase</t>
  </si>
  <si>
    <t>SAUSA300_RS08360</t>
  </si>
  <si>
    <t>SAUSA300_1533</t>
  </si>
  <si>
    <t>flotillin-like protein FloA</t>
  </si>
  <si>
    <t>SAUSA300_RS08355</t>
  </si>
  <si>
    <t>SAUSA300_1532</t>
  </si>
  <si>
    <t>SAUSA300_RS03190</t>
  </si>
  <si>
    <t>SAUSA300_0594</t>
  </si>
  <si>
    <t>adh</t>
  </si>
  <si>
    <t>alcohol dehydrogenase AdhP</t>
  </si>
  <si>
    <t>SAUSA300_RS04225</t>
  </si>
  <si>
    <t>SAUSA300_0781</t>
  </si>
  <si>
    <t>SAUSA300_RS14620</t>
  </si>
  <si>
    <t>SAUSA300_2632</t>
  </si>
  <si>
    <t>HdeD family acid-resistance protein</t>
  </si>
  <si>
    <t>SAUSA300_RS13795</t>
  </si>
  <si>
    <t>SAUSA300_2484</t>
  </si>
  <si>
    <t>hydroxymethylglutaryl-CoA synthase</t>
  </si>
  <si>
    <t>SAUSA300_RS03665</t>
  </si>
  <si>
    <t>SAUSA300_0683</t>
  </si>
  <si>
    <t>DeoR/GlpR family DNA-binding transcription regulator</t>
  </si>
  <si>
    <t>KOT</t>
  </si>
  <si>
    <t>SAUSA300_RS10935</t>
  </si>
  <si>
    <t>SAUSA300_1989</t>
  </si>
  <si>
    <t>agrB</t>
  </si>
  <si>
    <t>accessory gene regulator AgrB</t>
  </si>
  <si>
    <t>SAUSA300_RS04605</t>
  </si>
  <si>
    <t>SAUSA300_0853</t>
  </si>
  <si>
    <t>mnhC</t>
  </si>
  <si>
    <t>Na+/H+ antiporter Mnh1 subunit C</t>
  </si>
  <si>
    <t>SAUSA300_RS04220</t>
  </si>
  <si>
    <t>SAUSA300_0782</t>
  </si>
  <si>
    <t>sterile alpha motif-like domain-containing protein</t>
  </si>
  <si>
    <t>SAUSA300_RS05360</t>
  </si>
  <si>
    <t>SAUSA300_0995</t>
  </si>
  <si>
    <t>dihydrolipoamide acetyltransferase family protein</t>
  </si>
  <si>
    <t>SAUSA300_RS03960</t>
  </si>
  <si>
    <t>SAUSA300_0736</t>
  </si>
  <si>
    <t>yfiA</t>
  </si>
  <si>
    <t>ribosome-associated translation inhibitor RaiA</t>
  </si>
  <si>
    <t>SAUSA300_RS06725</t>
  </si>
  <si>
    <t>SAUSA300_1239</t>
  </si>
  <si>
    <t>tkt</t>
  </si>
  <si>
    <t>transketolase</t>
  </si>
  <si>
    <t>SAUSA300_RS03030</t>
  </si>
  <si>
    <t>SAUSA300_0566</t>
  </si>
  <si>
    <t>SAUSA300_RS13040</t>
  </si>
  <si>
    <t>SAUSA300_2361</t>
  </si>
  <si>
    <t>putative metal homeostasis protein</t>
  </si>
  <si>
    <t>SAUSA300_RS00595</t>
  </si>
  <si>
    <t>SAUSA300_0115</t>
  </si>
  <si>
    <t>sirC</t>
  </si>
  <si>
    <t>staphyloferrin B ABC transporter permease subunit SirC</t>
  </si>
  <si>
    <t>SAUSA300_RS02575</t>
  </si>
  <si>
    <t>SAUSA300_0479</t>
  </si>
  <si>
    <t>50S ribosomal protein L25/general stress proteinCtc</t>
  </si>
  <si>
    <t>SAUSA300_RS11815</t>
  </si>
  <si>
    <t>SAUSA300_2144</t>
  </si>
  <si>
    <t>alkaline shock response membrane anchor protein AmaP</t>
  </si>
  <si>
    <t>SAUSA300_RS03250</t>
  </si>
  <si>
    <t>SAUSA300_0605</t>
  </si>
  <si>
    <t>sarA</t>
  </si>
  <si>
    <t>global transcriptional regulator SarA</t>
  </si>
  <si>
    <t>SAUSA300_RS10900</t>
  </si>
  <si>
    <t>SAUSA300_1982</t>
  </si>
  <si>
    <t>groEL</t>
  </si>
  <si>
    <t>chaperonin GroEL</t>
  </si>
  <si>
    <t>SAUSA300_RS09015</t>
  </si>
  <si>
    <t>SAUSA300_1652</t>
  </si>
  <si>
    <t>universal stress protein</t>
  </si>
  <si>
    <t>SAUSA300_RS12160</t>
  </si>
  <si>
    <t>SAUSA300_2206</t>
  </si>
  <si>
    <t>SAUSA300_RS08615</t>
  </si>
  <si>
    <t>SAUSA300_1581</t>
  </si>
  <si>
    <t>SAS049 family protein</t>
  </si>
  <si>
    <t>SAUSA300_RS08745</t>
  </si>
  <si>
    <t>SAUSA300_RS11335</t>
  </si>
  <si>
    <t>SAUSA300_2058</t>
  </si>
  <si>
    <t>atpD</t>
  </si>
  <si>
    <t>F0F1 ATP synthase subunit beta</t>
  </si>
  <si>
    <t>SAUSA300_RS05420</t>
  </si>
  <si>
    <t>SAUSA300_1007</t>
  </si>
  <si>
    <t>inositol monophosphatase</t>
  </si>
  <si>
    <t>SAUSA300_RS10940</t>
  </si>
  <si>
    <t>SAUSA300_1990</t>
  </si>
  <si>
    <t>agrD</t>
  </si>
  <si>
    <t>cyclic lactone autoinducer peptide</t>
  </si>
  <si>
    <t>SAUSA300_RS07160</t>
  </si>
  <si>
    <t>SAUSA300_1314</t>
  </si>
  <si>
    <t>YozE family protein</t>
  </si>
  <si>
    <t>SAUSA300_RS07315</t>
  </si>
  <si>
    <t>SAUSA300_1341</t>
  </si>
  <si>
    <t>pbp2</t>
  </si>
  <si>
    <t>transglycosylase domain-containing protein</t>
  </si>
  <si>
    <t>SAUSA300_RS12165</t>
  </si>
  <si>
    <t>SAUSA300_2207</t>
  </si>
  <si>
    <t>NCS2 family permease</t>
  </si>
  <si>
    <t>SAUSA300_RS15985</t>
  </si>
  <si>
    <t>SAUSA300_RS13850</t>
  </si>
  <si>
    <t>SAUSA300_2493</t>
  </si>
  <si>
    <t>cell wall inhibition responsive protein CwrA</t>
  </si>
  <si>
    <t>SAUSA300_RS00340</t>
  </si>
  <si>
    <t>SAUSA300_0067</t>
  </si>
  <si>
    <t>SAUSA300_RS14075</t>
  </si>
  <si>
    <t>SAUSA300_2537</t>
  </si>
  <si>
    <t>L-lactate dehydrogenase</t>
  </si>
  <si>
    <t>SAUSA300_RS09205</t>
  </si>
  <si>
    <t>SAUSA300_1684</t>
  </si>
  <si>
    <t>SAUSA300_RS13765</t>
  </si>
  <si>
    <t>SAUSA300_2481</t>
  </si>
  <si>
    <t>SAUSA300_RS01990</t>
  </si>
  <si>
    <t>SAUSA300_0374</t>
  </si>
  <si>
    <t>GlsB/YeaQ/YmgE family stress response membrane protein</t>
  </si>
  <si>
    <t>SAUSA300_RS04230</t>
  </si>
  <si>
    <t>SAUSA300_0783</t>
  </si>
  <si>
    <t>histidine phosphatase family protein</t>
  </si>
  <si>
    <t>SAUSA300_RS02055</t>
  </si>
  <si>
    <t>SAUSA300_0385</t>
  </si>
  <si>
    <t>general stress protein</t>
  </si>
  <si>
    <t>SAUSA300_RS13560</t>
  </si>
  <si>
    <t>SAUSA300_2445</t>
  </si>
  <si>
    <t>SAUSA300_RS12400</t>
  </si>
  <si>
    <t>SAUSA300_2246</t>
  </si>
  <si>
    <t>PH domain-containing protein</t>
  </si>
  <si>
    <t>SAUSA300_RS07165</t>
  </si>
  <si>
    <t>SAUSA300_1315</t>
  </si>
  <si>
    <t>crr</t>
  </si>
  <si>
    <t>PTS glucose transporter subunit IIA</t>
  </si>
  <si>
    <t>SAUSA300_RS08620</t>
  </si>
  <si>
    <t>SAUSA300_1582</t>
  </si>
  <si>
    <t>CsbD family protein</t>
  </si>
  <si>
    <t>SAUSA300_RS13385</t>
  </si>
  <si>
    <t>SAUSA300_2418</t>
  </si>
  <si>
    <t>carboxymuconolactone decarboxylase family protein</t>
  </si>
  <si>
    <t>SAUSA300_RS05960</t>
  </si>
  <si>
    <t>SAUSA300_1100</t>
  </si>
  <si>
    <t>Genes downregulated in WT sulfur starvation compared to WT CSSC</t>
  </si>
  <si>
    <t>fur</t>
  </si>
  <si>
    <t>* gray indicates sulfur acquisition and metabolism genes</t>
  </si>
  <si>
    <t>metP2</t>
  </si>
  <si>
    <t>metN2 / gmpA</t>
  </si>
  <si>
    <r>
      <t xml:space="preserve">metQ2 </t>
    </r>
    <r>
      <rPr>
        <sz val="12"/>
        <color theme="1"/>
        <rFont val="Arial"/>
        <family val="2"/>
      </rPr>
      <t xml:space="preserve">/ </t>
    </r>
    <r>
      <rPr>
        <i/>
        <sz val="12"/>
        <color theme="1"/>
        <rFont val="Arial"/>
        <family val="2"/>
      </rPr>
      <t>gmpC</t>
    </r>
  </si>
  <si>
    <t>mccA / cysM</t>
  </si>
  <si>
    <t>mccB / metB</t>
  </si>
  <si>
    <t>dps</t>
  </si>
  <si>
    <r>
      <t xml:space="preserve">Shared with </t>
    </r>
    <r>
      <rPr>
        <b/>
        <i/>
        <u/>
        <sz val="14"/>
        <color rgb="FF000000"/>
        <rFont val="Arial"/>
        <family val="2"/>
      </rPr>
      <t>cymR</t>
    </r>
    <r>
      <rPr>
        <b/>
        <u/>
        <sz val="14"/>
        <color rgb="FF000000"/>
        <rFont val="Arial"/>
        <family val="2"/>
      </rPr>
      <t>::Tn -S (Dataset 3)*</t>
    </r>
  </si>
  <si>
    <r>
      <t xml:space="preserve">DE Adjusted </t>
    </r>
    <r>
      <rPr>
        <b/>
        <i/>
        <u/>
        <sz val="14"/>
        <color theme="1"/>
        <rFont val="Arial"/>
        <family val="2"/>
      </rPr>
      <t>P</t>
    </r>
    <r>
      <rPr>
        <b/>
        <u/>
        <sz val="14"/>
        <color theme="1"/>
        <rFont val="Arial"/>
        <family val="2"/>
      </rPr>
      <t>-value</t>
    </r>
  </si>
  <si>
    <t>Genes upregulated in WT sulfur starvation compared to WT +CSSC</t>
  </si>
  <si>
    <r>
      <t xml:space="preserve">Shared with </t>
    </r>
    <r>
      <rPr>
        <b/>
        <i/>
        <u/>
        <sz val="14"/>
        <color rgb="FF000000"/>
        <rFont val="Arial"/>
        <family val="2"/>
      </rPr>
      <t>cymR</t>
    </r>
    <r>
      <rPr>
        <b/>
        <u/>
        <sz val="14"/>
        <color rgb="FF000000"/>
        <rFont val="Arial"/>
        <family val="2"/>
      </rPr>
      <t>::Tn -S (Dataset 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6"/>
      <color theme="1"/>
      <name val="Arial"/>
      <family val="2"/>
    </font>
    <font>
      <b/>
      <sz val="20"/>
      <color theme="1"/>
      <name val="Arial"/>
      <family val="2"/>
    </font>
    <font>
      <i/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FF0000"/>
      <name val="Calibri"/>
      <family val="2"/>
      <scheme val="minor"/>
    </font>
    <font>
      <i/>
      <sz val="12"/>
      <color rgb="FFFF0000"/>
      <name val="Arial"/>
      <family val="2"/>
    </font>
    <font>
      <b/>
      <sz val="12"/>
      <color rgb="FFFF0000"/>
      <name val="Arial"/>
      <family val="2"/>
    </font>
    <font>
      <i/>
      <sz val="12"/>
      <color rgb="FF000000"/>
      <name val="Arial"/>
      <family val="2"/>
    </font>
    <font>
      <b/>
      <sz val="12"/>
      <color theme="1"/>
      <name val="Arial"/>
      <family val="2"/>
    </font>
    <font>
      <b/>
      <u/>
      <sz val="14"/>
      <color rgb="FF000000"/>
      <name val="Arial"/>
      <family val="2"/>
    </font>
    <font>
      <b/>
      <i/>
      <u/>
      <sz val="14"/>
      <color rgb="FF000000"/>
      <name val="Arial"/>
      <family val="2"/>
    </font>
    <font>
      <b/>
      <u/>
      <sz val="14"/>
      <color theme="1"/>
      <name val="Arial"/>
      <family val="2"/>
    </font>
    <font>
      <b/>
      <i/>
      <u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164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/>
    </xf>
    <xf numFmtId="0" fontId="10" fillId="2" borderId="0" xfId="0" applyFont="1" applyFill="1" applyAlignment="1">
      <alignment horizontal="left" vertical="center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11" fontId="6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left" vertical="center"/>
    </xf>
    <xf numFmtId="2" fontId="6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horizontal="center" vertical="center"/>
    </xf>
  </cellXfs>
  <cellStyles count="1">
    <cellStyle name="Normal" xfId="0" builtinId="0"/>
  </cellStyles>
  <dxfs count="3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A927A-0BB2-6640-87FB-A1B143400B8A}">
  <dimension ref="A1:Z574"/>
  <sheetViews>
    <sheetView tabSelected="1" topLeftCell="A528" zoomScale="70" zoomScaleNormal="70" workbookViewId="0">
      <selection activeCell="A534" sqref="A534:F534"/>
    </sheetView>
  </sheetViews>
  <sheetFormatPr defaultColWidth="10.875" defaultRowHeight="15" x14ac:dyDescent="0.25"/>
  <cols>
    <col min="1" max="1" width="43.375" style="3" customWidth="1"/>
    <col min="2" max="2" width="21.375" style="3" customWidth="1"/>
    <col min="3" max="3" width="21.875" style="3" customWidth="1"/>
    <col min="4" max="4" width="23.625" style="3" customWidth="1"/>
    <col min="5" max="5" width="28.375" style="3" customWidth="1"/>
    <col min="6" max="6" width="80.125" style="3" customWidth="1"/>
    <col min="7" max="7" width="15.875" style="3" customWidth="1"/>
    <col min="8" max="8" width="16.875" style="3" customWidth="1"/>
    <col min="9" max="9" width="19.875" style="3" customWidth="1"/>
    <col min="10" max="10" width="27.125" style="3" customWidth="1"/>
    <col min="11" max="11" width="19.875" style="1" customWidth="1"/>
    <col min="12" max="12" width="25.5" style="1" customWidth="1"/>
    <col min="13" max="14" width="10.875" style="24"/>
    <col min="15" max="15" width="22.125" style="3" customWidth="1"/>
    <col min="16" max="16" width="30.125" style="3" customWidth="1"/>
    <col min="17" max="17" width="23.625" style="3" customWidth="1"/>
    <col min="18" max="19" width="20.375" style="3" customWidth="1"/>
    <col min="20" max="21" width="10.875" style="3"/>
    <col min="22" max="22" width="27.375" style="3" customWidth="1"/>
    <col min="23" max="23" width="19.875" style="3" customWidth="1"/>
    <col min="24" max="26" width="10.875" style="3"/>
    <col min="27" max="27" width="22.375" style="3" customWidth="1"/>
    <col min="28" max="28" width="14.375" style="3" bestFit="1" customWidth="1"/>
    <col min="29" max="16384" width="10.875" style="3"/>
  </cols>
  <sheetData>
    <row r="1" spans="1:26" s="1" customFormat="1" ht="33.950000000000003" customHeight="1" x14ac:dyDescent="0.25">
      <c r="A1" s="29" t="s">
        <v>1693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3"/>
      <c r="N1" s="23"/>
    </row>
    <row r="2" spans="1:26" s="5" customFormat="1" ht="20.25" x14ac:dyDescent="0.25">
      <c r="A2" s="31" t="s">
        <v>1691</v>
      </c>
      <c r="B2" s="32" t="s">
        <v>0</v>
      </c>
      <c r="C2" s="32" t="s">
        <v>1</v>
      </c>
      <c r="D2" s="32" t="s">
        <v>2</v>
      </c>
      <c r="E2" s="32" t="s">
        <v>3</v>
      </c>
      <c r="F2" s="32" t="s">
        <v>4</v>
      </c>
      <c r="G2" s="32" t="s">
        <v>5</v>
      </c>
      <c r="H2" s="32" t="s">
        <v>6</v>
      </c>
      <c r="I2" s="32" t="s">
        <v>7</v>
      </c>
      <c r="J2" s="32" t="s">
        <v>8</v>
      </c>
      <c r="K2" s="33" t="s">
        <v>9</v>
      </c>
      <c r="L2" s="33" t="s">
        <v>1692</v>
      </c>
      <c r="M2" s="24"/>
      <c r="N2" s="24"/>
      <c r="O2" s="6"/>
      <c r="P2" s="6"/>
      <c r="Q2" s="2"/>
      <c r="R2" s="7"/>
      <c r="S2" s="6"/>
      <c r="T2" s="8"/>
      <c r="U2" s="2"/>
      <c r="V2" s="2"/>
      <c r="W2" s="7"/>
      <c r="X2" s="6"/>
      <c r="Y2" s="2"/>
      <c r="Z2" s="2"/>
    </row>
    <row r="3" spans="1:26" ht="15.75" x14ac:dyDescent="0.25">
      <c r="A3" s="16" t="s">
        <v>10</v>
      </c>
      <c r="B3" s="16" t="s">
        <v>11</v>
      </c>
      <c r="C3" s="16" t="s">
        <v>12</v>
      </c>
      <c r="D3" s="16" t="s">
        <v>13</v>
      </c>
      <c r="E3" s="17"/>
      <c r="F3" s="18" t="s">
        <v>14</v>
      </c>
      <c r="G3" s="3">
        <v>719.68</v>
      </c>
      <c r="H3" s="3">
        <v>710.69</v>
      </c>
      <c r="I3" s="3">
        <v>2.67</v>
      </c>
      <c r="J3" s="3">
        <v>2.08</v>
      </c>
      <c r="K3" s="27">
        <v>6.5245065960427002</v>
      </c>
      <c r="L3" s="1">
        <v>1.56827108254909E-48</v>
      </c>
      <c r="O3" s="6"/>
      <c r="P3" s="6"/>
      <c r="S3" s="6"/>
      <c r="T3" s="10"/>
      <c r="X3" s="6"/>
      <c r="Z3" s="11"/>
    </row>
    <row r="4" spans="1:26" ht="15.75" x14ac:dyDescent="0.25">
      <c r="A4" s="16" t="s">
        <v>10</v>
      </c>
      <c r="B4" s="16" t="s">
        <v>15</v>
      </c>
      <c r="C4" s="16" t="s">
        <v>16</v>
      </c>
      <c r="D4" s="16" t="s">
        <v>17</v>
      </c>
      <c r="E4" s="17"/>
      <c r="F4" s="18" t="s">
        <v>18</v>
      </c>
      <c r="G4" s="3">
        <v>170.77</v>
      </c>
      <c r="H4" s="3">
        <v>130.19999999999999</v>
      </c>
      <c r="I4" s="3">
        <v>0.74</v>
      </c>
      <c r="J4" s="3">
        <v>0.43</v>
      </c>
      <c r="K4" s="27">
        <v>6.3391918739188897</v>
      </c>
      <c r="L4" s="1">
        <v>1.1322071093627399E-52</v>
      </c>
      <c r="O4" s="6"/>
      <c r="P4" s="6"/>
      <c r="S4" s="6"/>
      <c r="T4" s="10"/>
      <c r="X4" s="6"/>
      <c r="Z4" s="11"/>
    </row>
    <row r="5" spans="1:26" ht="15.75" x14ac:dyDescent="0.25">
      <c r="A5" s="3" t="s">
        <v>10</v>
      </c>
      <c r="B5" s="3" t="s">
        <v>19</v>
      </c>
      <c r="C5" s="3" t="s">
        <v>20</v>
      </c>
      <c r="D5" s="3" t="s">
        <v>21</v>
      </c>
      <c r="E5" s="9" t="s">
        <v>1690</v>
      </c>
      <c r="F5" s="10" t="s">
        <v>22</v>
      </c>
      <c r="G5" s="3">
        <v>24049</v>
      </c>
      <c r="H5" s="3">
        <v>29749.5</v>
      </c>
      <c r="I5" s="3">
        <v>209.59</v>
      </c>
      <c r="J5" s="3">
        <v>66.25</v>
      </c>
      <c r="K5" s="27">
        <v>6.10401684822593</v>
      </c>
      <c r="L5" s="1">
        <v>4.1534648271804799E-38</v>
      </c>
      <c r="O5" s="6"/>
      <c r="P5" s="6"/>
      <c r="S5" s="6"/>
      <c r="T5" s="10"/>
      <c r="X5" s="6"/>
      <c r="Z5" s="11"/>
    </row>
    <row r="6" spans="1:26" ht="15.75" x14ac:dyDescent="0.25">
      <c r="A6" s="16" t="s">
        <v>10</v>
      </c>
      <c r="B6" s="16" t="s">
        <v>23</v>
      </c>
      <c r="C6" s="16" t="s">
        <v>24</v>
      </c>
      <c r="D6" s="16" t="s">
        <v>25</v>
      </c>
      <c r="E6" s="17"/>
      <c r="F6" s="18" t="s">
        <v>26</v>
      </c>
      <c r="G6" s="3">
        <v>547.15</v>
      </c>
      <c r="H6" s="3">
        <v>115.03</v>
      </c>
      <c r="I6" s="3">
        <v>2.77</v>
      </c>
      <c r="J6" s="3">
        <v>1.1599999999999999</v>
      </c>
      <c r="K6" s="27">
        <v>5.5430813794666802</v>
      </c>
      <c r="L6" s="1">
        <v>1.5855248665600501E-27</v>
      </c>
      <c r="O6" s="6"/>
      <c r="P6" s="6"/>
      <c r="S6" s="6"/>
      <c r="T6" s="10"/>
      <c r="X6" s="6"/>
      <c r="Z6" s="11"/>
    </row>
    <row r="7" spans="1:26" ht="15.75" x14ac:dyDescent="0.25">
      <c r="A7" s="16" t="s">
        <v>27</v>
      </c>
      <c r="B7" s="16" t="s">
        <v>15</v>
      </c>
      <c r="C7" s="16" t="s">
        <v>28</v>
      </c>
      <c r="D7" s="16" t="s">
        <v>29</v>
      </c>
      <c r="E7" s="17"/>
      <c r="F7" s="18" t="s">
        <v>30</v>
      </c>
      <c r="G7" s="3">
        <v>694.9</v>
      </c>
      <c r="H7" s="3">
        <v>626.57000000000005</v>
      </c>
      <c r="I7" s="3">
        <v>4.54</v>
      </c>
      <c r="J7" s="3">
        <v>4.88</v>
      </c>
      <c r="K7" s="27">
        <v>5.3961392872343596</v>
      </c>
      <c r="L7" s="1">
        <v>6.3676325860177903E-33</v>
      </c>
      <c r="O7" s="6"/>
      <c r="P7" s="6"/>
      <c r="S7" s="6"/>
      <c r="T7" s="10"/>
      <c r="X7" s="6"/>
      <c r="Z7" s="11"/>
    </row>
    <row r="8" spans="1:26" ht="15.75" x14ac:dyDescent="0.25">
      <c r="A8" s="16" t="s">
        <v>10</v>
      </c>
      <c r="B8" s="16" t="s">
        <v>19</v>
      </c>
      <c r="C8" s="16" t="s">
        <v>31</v>
      </c>
      <c r="D8" s="16" t="s">
        <v>32</v>
      </c>
      <c r="E8" s="17" t="s">
        <v>1685</v>
      </c>
      <c r="F8" s="18" t="s">
        <v>33</v>
      </c>
      <c r="G8" s="3">
        <v>638.33000000000004</v>
      </c>
      <c r="H8" s="3">
        <v>220.44</v>
      </c>
      <c r="I8" s="3">
        <v>2.72</v>
      </c>
      <c r="J8" s="3">
        <v>2.91</v>
      </c>
      <c r="K8" s="27">
        <v>5.3393565223197701</v>
      </c>
      <c r="L8" s="1">
        <v>4.8506447125205303E-30</v>
      </c>
      <c r="O8" s="6"/>
      <c r="P8" s="6"/>
      <c r="S8" s="6"/>
      <c r="T8" s="10"/>
      <c r="X8" s="6"/>
      <c r="Z8" s="11"/>
    </row>
    <row r="9" spans="1:26" ht="15.75" x14ac:dyDescent="0.25">
      <c r="A9" s="3" t="s">
        <v>10</v>
      </c>
      <c r="B9" s="3" t="s">
        <v>15</v>
      </c>
      <c r="C9" s="3" t="s">
        <v>34</v>
      </c>
      <c r="D9" s="3" t="s">
        <v>35</v>
      </c>
      <c r="E9" s="9"/>
      <c r="F9" s="10" t="s">
        <v>36</v>
      </c>
      <c r="G9" s="3">
        <v>171.08</v>
      </c>
      <c r="H9" s="3">
        <v>76</v>
      </c>
      <c r="I9" s="3">
        <v>1.42</v>
      </c>
      <c r="J9" s="3">
        <v>0.65</v>
      </c>
      <c r="K9" s="27">
        <v>5.2371614582700801</v>
      </c>
      <c r="L9" s="1">
        <v>1.9568615915713799E-36</v>
      </c>
      <c r="O9" s="6"/>
      <c r="P9" s="6"/>
      <c r="S9" s="6"/>
      <c r="T9" s="10"/>
      <c r="X9" s="6"/>
      <c r="Z9" s="11"/>
    </row>
    <row r="10" spans="1:26" ht="15.75" x14ac:dyDescent="0.25">
      <c r="A10" s="16" t="s">
        <v>10</v>
      </c>
      <c r="B10" s="16" t="s">
        <v>19</v>
      </c>
      <c r="C10" s="16" t="s">
        <v>37</v>
      </c>
      <c r="D10" s="16" t="s">
        <v>38</v>
      </c>
      <c r="E10" s="17" t="s">
        <v>1687</v>
      </c>
      <c r="F10" s="18" t="s">
        <v>39</v>
      </c>
      <c r="G10" s="3">
        <v>1906.11</v>
      </c>
      <c r="H10" s="3">
        <v>1201.6500000000001</v>
      </c>
      <c r="I10" s="3">
        <v>10.16</v>
      </c>
      <c r="J10" s="3">
        <v>14.16</v>
      </c>
      <c r="K10" s="27">
        <v>5.1380814077623498</v>
      </c>
      <c r="L10" s="1">
        <v>1.4104337800136199E-27</v>
      </c>
      <c r="O10" s="6"/>
      <c r="P10" s="6"/>
      <c r="S10" s="6"/>
      <c r="T10" s="10"/>
      <c r="X10" s="6"/>
      <c r="Z10" s="11"/>
    </row>
    <row r="11" spans="1:26" ht="15.75" x14ac:dyDescent="0.25">
      <c r="A11" s="3" t="s">
        <v>10</v>
      </c>
      <c r="B11" s="3" t="s">
        <v>40</v>
      </c>
      <c r="C11" s="3" t="s">
        <v>41</v>
      </c>
      <c r="E11" s="9" t="s">
        <v>42</v>
      </c>
      <c r="F11" s="10" t="s">
        <v>43</v>
      </c>
      <c r="G11" s="3">
        <v>43.09</v>
      </c>
      <c r="H11" s="3">
        <v>28.36</v>
      </c>
      <c r="I11" s="3">
        <v>0.34</v>
      </c>
      <c r="J11" s="3">
        <v>0.37</v>
      </c>
      <c r="K11" s="27">
        <v>4.8896680837604896</v>
      </c>
      <c r="L11" s="1">
        <v>7.3869603829793406E-27</v>
      </c>
      <c r="O11" s="6"/>
      <c r="S11" s="6"/>
      <c r="T11" s="10"/>
      <c r="X11" s="6"/>
      <c r="Z11" s="11"/>
    </row>
    <row r="12" spans="1:26" ht="15.75" x14ac:dyDescent="0.25">
      <c r="A12" s="3" t="s">
        <v>10</v>
      </c>
      <c r="B12" s="3" t="s">
        <v>19</v>
      </c>
      <c r="C12" s="3" t="s">
        <v>44</v>
      </c>
      <c r="D12" s="3" t="s">
        <v>45</v>
      </c>
      <c r="E12" s="9" t="s">
        <v>46</v>
      </c>
      <c r="F12" s="10" t="s">
        <v>47</v>
      </c>
      <c r="G12" s="3">
        <v>6482.34</v>
      </c>
      <c r="H12" s="3">
        <v>4756.04</v>
      </c>
      <c r="I12" s="3">
        <v>77.14</v>
      </c>
      <c r="J12" s="3">
        <v>50.27</v>
      </c>
      <c r="K12" s="27">
        <v>4.8589682040094804</v>
      </c>
      <c r="L12" s="1">
        <v>8.3514943331216996E-36</v>
      </c>
      <c r="O12" s="6"/>
      <c r="P12" s="6"/>
      <c r="S12" s="6"/>
      <c r="T12" s="10"/>
      <c r="X12" s="6"/>
      <c r="Z12" s="11"/>
    </row>
    <row r="13" spans="1:26" ht="15.75" x14ac:dyDescent="0.25">
      <c r="A13" s="16" t="s">
        <v>10</v>
      </c>
      <c r="B13" s="16" t="s">
        <v>19</v>
      </c>
      <c r="C13" s="16" t="s">
        <v>48</v>
      </c>
      <c r="D13" s="16" t="s">
        <v>49</v>
      </c>
      <c r="E13" s="17" t="s">
        <v>50</v>
      </c>
      <c r="F13" s="18" t="s">
        <v>51</v>
      </c>
      <c r="G13" s="3">
        <v>182.95</v>
      </c>
      <c r="H13" s="3">
        <v>207.45</v>
      </c>
      <c r="I13" s="3">
        <v>1.44</v>
      </c>
      <c r="J13" s="3">
        <v>2.4500000000000002</v>
      </c>
      <c r="K13" s="27">
        <v>4.8152874267427901</v>
      </c>
      <c r="L13" s="1">
        <v>1.63682388157875E-19</v>
      </c>
      <c r="O13" s="6"/>
      <c r="P13" s="6"/>
      <c r="S13" s="6"/>
      <c r="T13" s="10"/>
      <c r="X13" s="6"/>
      <c r="Z13" s="11"/>
    </row>
    <row r="14" spans="1:26" ht="15.75" x14ac:dyDescent="0.25">
      <c r="A14" s="16" t="s">
        <v>10</v>
      </c>
      <c r="B14" s="16" t="s">
        <v>19</v>
      </c>
      <c r="C14" s="16" t="s">
        <v>52</v>
      </c>
      <c r="D14" s="16" t="s">
        <v>53</v>
      </c>
      <c r="E14" s="19" t="s">
        <v>1686</v>
      </c>
      <c r="F14" s="18" t="s">
        <v>54</v>
      </c>
      <c r="G14" s="3">
        <v>343.69</v>
      </c>
      <c r="H14" s="3">
        <v>145.18</v>
      </c>
      <c r="I14" s="3">
        <v>2.36</v>
      </c>
      <c r="J14" s="3">
        <v>2.4900000000000002</v>
      </c>
      <c r="K14" s="27">
        <v>4.8150873135674104</v>
      </c>
      <c r="L14" s="1">
        <v>9.6707466340802604E-27</v>
      </c>
      <c r="O14" s="6"/>
      <c r="P14" s="6"/>
      <c r="S14" s="6"/>
      <c r="T14" s="10"/>
      <c r="X14" s="6"/>
      <c r="Z14" s="11"/>
    </row>
    <row r="15" spans="1:26" ht="15.75" x14ac:dyDescent="0.25">
      <c r="A15" s="3" t="s">
        <v>10</v>
      </c>
      <c r="B15" s="3" t="s">
        <v>15</v>
      </c>
      <c r="C15" s="3" t="s">
        <v>55</v>
      </c>
      <c r="D15" s="3" t="s">
        <v>56</v>
      </c>
      <c r="E15" s="9"/>
      <c r="F15" s="10" t="s">
        <v>57</v>
      </c>
      <c r="G15" s="3">
        <v>371.08</v>
      </c>
      <c r="H15" s="3">
        <v>274.76</v>
      </c>
      <c r="I15" s="3">
        <v>5.35</v>
      </c>
      <c r="J15" s="3">
        <v>2.72</v>
      </c>
      <c r="K15" s="27">
        <v>4.7687526038305803</v>
      </c>
      <c r="L15" s="1">
        <v>1.24925355024396E-33</v>
      </c>
      <c r="O15" s="6"/>
      <c r="P15" s="6"/>
      <c r="S15" s="6"/>
      <c r="T15" s="10"/>
      <c r="X15" s="6"/>
      <c r="Z15" s="11"/>
    </row>
    <row r="16" spans="1:26" ht="15.75" x14ac:dyDescent="0.25">
      <c r="A16" s="16" t="s">
        <v>27</v>
      </c>
      <c r="B16" s="16" t="s">
        <v>19</v>
      </c>
      <c r="C16" s="16" t="s">
        <v>58</v>
      </c>
      <c r="D16" s="16" t="s">
        <v>59</v>
      </c>
      <c r="E16" s="17"/>
      <c r="F16" s="18" t="s">
        <v>60</v>
      </c>
      <c r="G16" s="3">
        <v>118.62</v>
      </c>
      <c r="H16" s="3">
        <v>84.08</v>
      </c>
      <c r="I16" s="3">
        <v>1.5</v>
      </c>
      <c r="J16" s="3">
        <v>0.99</v>
      </c>
      <c r="K16" s="27">
        <v>4.7124182691388201</v>
      </c>
      <c r="L16" s="1">
        <v>1.46665063649469E-30</v>
      </c>
      <c r="O16" s="6"/>
      <c r="P16" s="6"/>
      <c r="S16" s="6"/>
      <c r="T16" s="10"/>
      <c r="X16" s="6"/>
      <c r="Z16" s="11"/>
    </row>
    <row r="17" spans="1:26" ht="15.75" x14ac:dyDescent="0.25">
      <c r="A17" s="16" t="s">
        <v>27</v>
      </c>
      <c r="B17" s="16" t="s">
        <v>19</v>
      </c>
      <c r="C17" s="16" t="s">
        <v>61</v>
      </c>
      <c r="D17" s="16" t="s">
        <v>62</v>
      </c>
      <c r="E17" s="17"/>
      <c r="F17" s="18" t="s">
        <v>51</v>
      </c>
      <c r="G17" s="3">
        <v>125.49</v>
      </c>
      <c r="H17" s="3">
        <v>72.45</v>
      </c>
      <c r="I17" s="3">
        <v>2.15</v>
      </c>
      <c r="J17" s="3">
        <v>0.57999999999999996</v>
      </c>
      <c r="K17" s="27">
        <v>4.6361402501681104</v>
      </c>
      <c r="L17" s="1">
        <v>5.5627584107861398E-24</v>
      </c>
      <c r="O17" s="6"/>
      <c r="P17" s="6"/>
      <c r="S17" s="6"/>
      <c r="T17" s="10"/>
      <c r="X17" s="6"/>
      <c r="Z17" s="11"/>
    </row>
    <row r="18" spans="1:26" ht="15.75" x14ac:dyDescent="0.25">
      <c r="A18" s="3" t="s">
        <v>10</v>
      </c>
      <c r="B18" s="3" t="s">
        <v>63</v>
      </c>
      <c r="C18" s="3" t="s">
        <v>64</v>
      </c>
      <c r="D18" s="3" t="s">
        <v>65</v>
      </c>
      <c r="E18" s="9"/>
      <c r="F18" s="10" t="s">
        <v>66</v>
      </c>
      <c r="G18" s="3">
        <v>118.75</v>
      </c>
      <c r="H18" s="3">
        <v>123</v>
      </c>
      <c r="I18" s="3">
        <v>1.2</v>
      </c>
      <c r="J18" s="3">
        <v>2.1800000000000002</v>
      </c>
      <c r="K18" s="27">
        <v>4.3294673794255303</v>
      </c>
      <c r="L18" s="1">
        <v>7.90881601679918E-16</v>
      </c>
      <c r="O18" s="6"/>
      <c r="P18" s="6"/>
      <c r="S18" s="6"/>
      <c r="T18" s="10"/>
      <c r="X18" s="6"/>
      <c r="Z18" s="11"/>
    </row>
    <row r="19" spans="1:26" ht="15.75" x14ac:dyDescent="0.25">
      <c r="A19" s="3" t="s">
        <v>10</v>
      </c>
      <c r="B19" s="3" t="s">
        <v>40</v>
      </c>
      <c r="C19" s="3" t="s">
        <v>67</v>
      </c>
      <c r="E19" s="9"/>
      <c r="F19" s="10" t="s">
        <v>68</v>
      </c>
      <c r="G19" s="3">
        <v>2859.37</v>
      </c>
      <c r="H19" s="3">
        <v>3129.02</v>
      </c>
      <c r="I19" s="3">
        <v>89.03</v>
      </c>
      <c r="J19" s="3">
        <v>22.95</v>
      </c>
      <c r="K19" s="27">
        <v>4.3164752079471</v>
      </c>
      <c r="L19" s="1">
        <v>1.8906488162348499E-18</v>
      </c>
      <c r="O19" s="6"/>
      <c r="P19" s="6"/>
      <c r="S19" s="6"/>
      <c r="T19" s="10"/>
      <c r="X19" s="6"/>
      <c r="Z19" s="11"/>
    </row>
    <row r="20" spans="1:26" ht="15.75" x14ac:dyDescent="0.25">
      <c r="A20" s="3" t="s">
        <v>27</v>
      </c>
      <c r="B20" s="3" t="s">
        <v>69</v>
      </c>
      <c r="C20" s="3" t="s">
        <v>70</v>
      </c>
      <c r="D20" s="3" t="s">
        <v>71</v>
      </c>
      <c r="E20" s="9"/>
      <c r="F20" s="10" t="s">
        <v>72</v>
      </c>
      <c r="G20" s="3">
        <v>160.38999999999999</v>
      </c>
      <c r="H20" s="3">
        <v>159.38</v>
      </c>
      <c r="I20" s="3">
        <v>3.32</v>
      </c>
      <c r="J20" s="3">
        <v>2.77</v>
      </c>
      <c r="K20" s="27">
        <v>4.10308227727492</v>
      </c>
      <c r="L20" s="1">
        <v>5.3725312143995503E-20</v>
      </c>
      <c r="O20" s="6"/>
      <c r="P20" s="6"/>
      <c r="S20" s="6"/>
      <c r="T20" s="10"/>
      <c r="X20" s="6"/>
      <c r="Z20" s="11"/>
    </row>
    <row r="21" spans="1:26" ht="15.75" x14ac:dyDescent="0.25">
      <c r="A21" s="3" t="s">
        <v>10</v>
      </c>
      <c r="B21" s="3" t="s">
        <v>15</v>
      </c>
      <c r="C21" s="3" t="s">
        <v>73</v>
      </c>
      <c r="D21" s="3" t="s">
        <v>74</v>
      </c>
      <c r="E21" s="9"/>
      <c r="F21" s="10" t="s">
        <v>75</v>
      </c>
      <c r="G21" s="3">
        <v>63.15</v>
      </c>
      <c r="H21" s="3">
        <v>76.14</v>
      </c>
      <c r="I21" s="3">
        <v>1.59</v>
      </c>
      <c r="J21" s="3">
        <v>1.1599999999999999</v>
      </c>
      <c r="K21" s="27">
        <v>4.08691557249798</v>
      </c>
      <c r="L21" s="1">
        <v>2.2174156361091099E-18</v>
      </c>
      <c r="O21" s="6"/>
      <c r="P21" s="6"/>
      <c r="S21" s="6"/>
      <c r="T21" s="10"/>
      <c r="X21" s="6"/>
      <c r="Z21" s="11"/>
    </row>
    <row r="22" spans="1:26" ht="15.75" x14ac:dyDescent="0.25">
      <c r="A22" s="3" t="s">
        <v>10</v>
      </c>
      <c r="B22" s="3" t="s">
        <v>76</v>
      </c>
      <c r="C22" s="3" t="s">
        <v>77</v>
      </c>
      <c r="D22" s="3" t="s">
        <v>78</v>
      </c>
      <c r="E22" s="9" t="s">
        <v>79</v>
      </c>
      <c r="F22" s="10" t="s">
        <v>80</v>
      </c>
      <c r="G22" s="3">
        <v>32.200000000000003</v>
      </c>
      <c r="H22" s="3">
        <v>29.05</v>
      </c>
      <c r="I22" s="3">
        <v>0.56000000000000005</v>
      </c>
      <c r="J22" s="3">
        <v>0.57999999999999996</v>
      </c>
      <c r="K22" s="27">
        <v>4.0610688737086802</v>
      </c>
      <c r="L22" s="1">
        <v>3.4209443693274301E-17</v>
      </c>
      <c r="O22" s="6"/>
      <c r="P22" s="6"/>
      <c r="S22" s="6"/>
      <c r="T22" s="10"/>
      <c r="X22" s="6"/>
      <c r="Z22" s="11"/>
    </row>
    <row r="23" spans="1:26" ht="15.75" x14ac:dyDescent="0.25">
      <c r="A23" s="3" t="s">
        <v>27</v>
      </c>
      <c r="B23" s="3" t="s">
        <v>40</v>
      </c>
      <c r="C23" s="3" t="s">
        <v>81</v>
      </c>
      <c r="D23" s="3" t="s">
        <v>82</v>
      </c>
      <c r="E23" s="9"/>
      <c r="F23" s="10" t="s">
        <v>68</v>
      </c>
      <c r="G23" s="3">
        <v>1230.3599999999999</v>
      </c>
      <c r="H23" s="3">
        <v>1900.55</v>
      </c>
      <c r="I23" s="3">
        <v>43.62</v>
      </c>
      <c r="J23" s="3">
        <v>23.66</v>
      </c>
      <c r="K23" s="27">
        <v>4.0607800115183998</v>
      </c>
      <c r="L23" s="1">
        <v>6.5154631171946503E-17</v>
      </c>
      <c r="O23" s="6"/>
      <c r="P23" s="6"/>
      <c r="S23" s="6"/>
      <c r="T23" s="10"/>
      <c r="X23" s="6"/>
      <c r="Z23" s="11"/>
    </row>
    <row r="24" spans="1:26" ht="15.75" x14ac:dyDescent="0.25">
      <c r="A24" s="3" t="s">
        <v>10</v>
      </c>
      <c r="B24" s="3" t="s">
        <v>40</v>
      </c>
      <c r="C24" s="3" t="s">
        <v>83</v>
      </c>
      <c r="E24" s="9"/>
      <c r="F24" s="10" t="s">
        <v>68</v>
      </c>
      <c r="G24" s="3">
        <v>139.24</v>
      </c>
      <c r="H24" s="3">
        <v>87.37</v>
      </c>
      <c r="I24" s="3">
        <v>3.88</v>
      </c>
      <c r="J24" s="3">
        <v>1.33</v>
      </c>
      <c r="K24" s="27">
        <v>3.8348173741016902</v>
      </c>
      <c r="L24" s="1">
        <v>9.7756721589723605E-15</v>
      </c>
      <c r="O24" s="6"/>
      <c r="P24" s="6"/>
      <c r="S24" s="6"/>
      <c r="T24" s="10"/>
      <c r="X24" s="6"/>
      <c r="Z24" s="11"/>
    </row>
    <row r="25" spans="1:26" ht="15.75" x14ac:dyDescent="0.25">
      <c r="A25" s="3" t="s">
        <v>10</v>
      </c>
      <c r="B25" s="3" t="s">
        <v>84</v>
      </c>
      <c r="C25" s="3" t="s">
        <v>85</v>
      </c>
      <c r="D25" s="3" t="s">
        <v>86</v>
      </c>
      <c r="E25" s="9"/>
      <c r="F25" s="10" t="s">
        <v>87</v>
      </c>
      <c r="G25" s="3">
        <v>3199.55</v>
      </c>
      <c r="H25" s="3">
        <v>2852.95</v>
      </c>
      <c r="I25" s="3">
        <v>98.5</v>
      </c>
      <c r="J25" s="3">
        <v>51.47</v>
      </c>
      <c r="K25" s="27">
        <v>3.8295865581510098</v>
      </c>
      <c r="L25" s="1">
        <v>1.03867893786132E-20</v>
      </c>
      <c r="O25" s="6"/>
      <c r="P25" s="6"/>
      <c r="S25" s="6"/>
      <c r="T25" s="10"/>
      <c r="X25" s="6"/>
      <c r="Z25" s="11"/>
    </row>
    <row r="26" spans="1:26" ht="15.75" x14ac:dyDescent="0.25">
      <c r="A26" s="3" t="s">
        <v>27</v>
      </c>
      <c r="B26" s="3" t="s">
        <v>63</v>
      </c>
      <c r="C26" s="3" t="s">
        <v>88</v>
      </c>
      <c r="D26" s="3" t="s">
        <v>89</v>
      </c>
      <c r="E26" s="9"/>
      <c r="F26" s="10" t="s">
        <v>90</v>
      </c>
      <c r="G26" s="3">
        <v>1457.39</v>
      </c>
      <c r="H26" s="3">
        <v>1317.56</v>
      </c>
      <c r="I26" s="3">
        <v>52.47</v>
      </c>
      <c r="J26" s="3">
        <v>23.75</v>
      </c>
      <c r="K26" s="27">
        <v>3.71063807851968</v>
      </c>
      <c r="L26" s="1">
        <v>6.5445210064043201E-19</v>
      </c>
      <c r="O26" s="6"/>
      <c r="P26" s="6"/>
      <c r="S26" s="6"/>
      <c r="T26" s="10"/>
      <c r="X26" s="6"/>
      <c r="Z26" s="11"/>
    </row>
    <row r="27" spans="1:26" ht="15.75" x14ac:dyDescent="0.25">
      <c r="A27" s="16" t="s">
        <v>10</v>
      </c>
      <c r="B27" s="16" t="s">
        <v>63</v>
      </c>
      <c r="C27" s="16" t="s">
        <v>91</v>
      </c>
      <c r="D27" s="16" t="s">
        <v>92</v>
      </c>
      <c r="E27" s="17" t="s">
        <v>1688</v>
      </c>
      <c r="F27" s="18" t="s">
        <v>93</v>
      </c>
      <c r="G27" s="3">
        <v>28.3</v>
      </c>
      <c r="H27" s="3">
        <v>17.420000000000002</v>
      </c>
      <c r="I27" s="3">
        <v>0.52</v>
      </c>
      <c r="J27" s="3">
        <v>0.56000000000000005</v>
      </c>
      <c r="K27" s="27">
        <v>3.6639634566819499</v>
      </c>
      <c r="L27" s="1">
        <v>6.0232606541830997E-15</v>
      </c>
      <c r="O27" s="6"/>
      <c r="P27" s="6"/>
      <c r="S27" s="6"/>
      <c r="T27" s="10"/>
      <c r="X27" s="6"/>
      <c r="Z27" s="11"/>
    </row>
    <row r="28" spans="1:26" ht="15.75" x14ac:dyDescent="0.25">
      <c r="A28" s="3" t="s">
        <v>10</v>
      </c>
      <c r="B28" s="3" t="s">
        <v>19</v>
      </c>
      <c r="C28" s="3" t="s">
        <v>94</v>
      </c>
      <c r="D28" s="3" t="s">
        <v>95</v>
      </c>
      <c r="E28" s="9"/>
      <c r="F28" s="10" t="s">
        <v>96</v>
      </c>
      <c r="G28" s="3">
        <v>289.02999999999997</v>
      </c>
      <c r="H28" s="3">
        <v>81.16</v>
      </c>
      <c r="I28" s="3">
        <v>6.61</v>
      </c>
      <c r="J28" s="3">
        <v>2.65</v>
      </c>
      <c r="K28" s="27">
        <v>3.6397054775586599</v>
      </c>
      <c r="L28" s="1">
        <v>3.6355178348613499E-14</v>
      </c>
      <c r="O28" s="6"/>
      <c r="P28" s="6"/>
      <c r="S28" s="6"/>
      <c r="T28" s="10"/>
      <c r="X28" s="6"/>
      <c r="Z28" s="11"/>
    </row>
    <row r="29" spans="1:26" ht="15.75" x14ac:dyDescent="0.25">
      <c r="A29" s="3" t="s">
        <v>27</v>
      </c>
      <c r="B29" s="3" t="s">
        <v>40</v>
      </c>
      <c r="C29" s="3" t="s">
        <v>97</v>
      </c>
      <c r="E29" s="9"/>
      <c r="F29" s="10" t="s">
        <v>68</v>
      </c>
      <c r="G29" s="3">
        <v>28.16</v>
      </c>
      <c r="H29" s="3">
        <v>66.88</v>
      </c>
      <c r="I29" s="3">
        <v>1.65</v>
      </c>
      <c r="J29" s="3">
        <v>0.97</v>
      </c>
      <c r="K29" s="27">
        <v>3.6010514222435899</v>
      </c>
      <c r="L29" s="1">
        <v>4.0958421242680902E-8</v>
      </c>
      <c r="O29" s="6"/>
      <c r="P29" s="6"/>
      <c r="S29" s="6"/>
      <c r="T29" s="10"/>
      <c r="X29" s="6"/>
      <c r="Z29" s="11"/>
    </row>
    <row r="30" spans="1:26" ht="15.75" x14ac:dyDescent="0.25">
      <c r="A30" s="3" t="s">
        <v>10</v>
      </c>
      <c r="B30" s="3" t="s">
        <v>98</v>
      </c>
      <c r="C30" s="3" t="s">
        <v>99</v>
      </c>
      <c r="D30" s="3" t="s">
        <v>100</v>
      </c>
      <c r="E30" s="9"/>
      <c r="F30" s="10" t="s">
        <v>101</v>
      </c>
      <c r="G30" s="3">
        <v>15.85</v>
      </c>
      <c r="H30" s="3">
        <v>22.63</v>
      </c>
      <c r="I30" s="3">
        <v>0.83</v>
      </c>
      <c r="J30" s="3">
        <v>0.33</v>
      </c>
      <c r="K30" s="27">
        <v>3.5790295332481201</v>
      </c>
      <c r="L30" s="1">
        <v>2.16289579317698E-11</v>
      </c>
      <c r="O30" s="6"/>
      <c r="P30" s="6"/>
      <c r="S30" s="6"/>
      <c r="T30" s="10"/>
      <c r="X30" s="6"/>
      <c r="Z30" s="11"/>
    </row>
    <row r="31" spans="1:26" ht="15.75" x14ac:dyDescent="0.25">
      <c r="A31" s="3" t="s">
        <v>10</v>
      </c>
      <c r="B31" s="3" t="s">
        <v>84</v>
      </c>
      <c r="C31" s="3" t="s">
        <v>102</v>
      </c>
      <c r="D31" s="3" t="s">
        <v>103</v>
      </c>
      <c r="E31" s="9" t="s">
        <v>104</v>
      </c>
      <c r="F31" s="10" t="s">
        <v>105</v>
      </c>
      <c r="G31" s="3">
        <v>43.52</v>
      </c>
      <c r="H31" s="3">
        <v>46.29</v>
      </c>
      <c r="I31" s="3">
        <v>1.76</v>
      </c>
      <c r="J31" s="3">
        <v>0.88</v>
      </c>
      <c r="K31" s="27">
        <v>3.56919932056259</v>
      </c>
      <c r="L31" s="1">
        <v>2.5704882867644798E-13</v>
      </c>
      <c r="O31" s="6"/>
      <c r="P31" s="6"/>
      <c r="S31" s="6"/>
      <c r="T31" s="10"/>
      <c r="X31" s="6"/>
      <c r="Z31" s="11"/>
    </row>
    <row r="32" spans="1:26" ht="15.75" x14ac:dyDescent="0.25">
      <c r="A32" s="16" t="s">
        <v>27</v>
      </c>
      <c r="B32" s="16" t="s">
        <v>19</v>
      </c>
      <c r="C32" s="16" t="s">
        <v>106</v>
      </c>
      <c r="D32" s="16" t="s">
        <v>107</v>
      </c>
      <c r="E32" s="17"/>
      <c r="F32" s="18" t="s">
        <v>96</v>
      </c>
      <c r="G32" s="3">
        <v>75.98</v>
      </c>
      <c r="H32" s="3">
        <v>41.15</v>
      </c>
      <c r="I32" s="3">
        <v>2.57</v>
      </c>
      <c r="J32" s="3">
        <v>0.88</v>
      </c>
      <c r="K32" s="27">
        <v>3.5571104790173602</v>
      </c>
      <c r="L32" s="1">
        <v>5.0336264256976003E-16</v>
      </c>
      <c r="O32" s="6"/>
      <c r="P32" s="6"/>
      <c r="S32" s="6"/>
      <c r="T32" s="10"/>
      <c r="X32" s="6"/>
      <c r="Z32" s="11"/>
    </row>
    <row r="33" spans="1:26" ht="15.75" x14ac:dyDescent="0.25">
      <c r="A33" s="3" t="s">
        <v>10</v>
      </c>
      <c r="B33" s="3" t="s">
        <v>15</v>
      </c>
      <c r="C33" s="3" t="s">
        <v>108</v>
      </c>
      <c r="D33" s="3" t="s">
        <v>109</v>
      </c>
      <c r="E33" s="9"/>
      <c r="F33" s="10" t="s">
        <v>110</v>
      </c>
      <c r="G33" s="3">
        <v>333.15</v>
      </c>
      <c r="H33" s="3">
        <v>267.12</v>
      </c>
      <c r="I33" s="3">
        <v>9.41</v>
      </c>
      <c r="J33" s="3">
        <v>7.44</v>
      </c>
      <c r="K33" s="27">
        <v>3.5524145423352498</v>
      </c>
      <c r="L33" s="1">
        <v>4.4795673411646598E-17</v>
      </c>
      <c r="O33" s="6"/>
      <c r="P33" s="6"/>
      <c r="S33" s="6"/>
      <c r="T33" s="10"/>
      <c r="X33" s="6"/>
      <c r="Z33" s="11"/>
    </row>
    <row r="34" spans="1:26" ht="15.75" x14ac:dyDescent="0.25">
      <c r="A34" s="3" t="s">
        <v>27</v>
      </c>
      <c r="B34" s="3" t="s">
        <v>15</v>
      </c>
      <c r="C34" s="3" t="s">
        <v>111</v>
      </c>
      <c r="D34" s="3" t="s">
        <v>112</v>
      </c>
      <c r="E34" s="9"/>
      <c r="F34" s="10" t="s">
        <v>113</v>
      </c>
      <c r="G34" s="3">
        <v>87.53</v>
      </c>
      <c r="H34" s="3">
        <v>59.39</v>
      </c>
      <c r="I34" s="3">
        <v>2.1800000000000002</v>
      </c>
      <c r="J34" s="3">
        <v>1.85</v>
      </c>
      <c r="K34" s="27">
        <v>3.5426152279076302</v>
      </c>
      <c r="L34" s="1">
        <v>5.9421904669576503E-17</v>
      </c>
      <c r="O34" s="6"/>
      <c r="P34" s="6"/>
      <c r="S34" s="6"/>
      <c r="T34" s="10"/>
      <c r="X34" s="6"/>
      <c r="Z34" s="11"/>
    </row>
    <row r="35" spans="1:26" ht="15.75" x14ac:dyDescent="0.25">
      <c r="A35" s="3" t="s">
        <v>10</v>
      </c>
      <c r="B35" s="3" t="s">
        <v>114</v>
      </c>
      <c r="C35" s="3" t="s">
        <v>115</v>
      </c>
      <c r="D35" s="3" t="s">
        <v>116</v>
      </c>
      <c r="E35" s="9"/>
      <c r="F35" s="10" t="s">
        <v>117</v>
      </c>
      <c r="G35" s="3">
        <v>22322.799999999999</v>
      </c>
      <c r="H35" s="3">
        <v>27330.69</v>
      </c>
      <c r="I35" s="3">
        <v>1319.58</v>
      </c>
      <c r="J35" s="3">
        <v>382.56</v>
      </c>
      <c r="K35" s="27">
        <v>3.4842354081656999</v>
      </c>
      <c r="L35" s="1">
        <v>2.2891581985779999E-12</v>
      </c>
      <c r="O35" s="6"/>
      <c r="P35" s="6"/>
      <c r="S35" s="6"/>
      <c r="T35" s="10"/>
      <c r="X35" s="6"/>
      <c r="Z35" s="11"/>
    </row>
    <row r="36" spans="1:26" ht="15.75" x14ac:dyDescent="0.25">
      <c r="A36" s="3" t="s">
        <v>10</v>
      </c>
      <c r="B36" s="3" t="s">
        <v>15</v>
      </c>
      <c r="C36" s="3" t="s">
        <v>118</v>
      </c>
      <c r="D36" s="3" t="s">
        <v>119</v>
      </c>
      <c r="E36" s="9"/>
      <c r="F36" s="10" t="s">
        <v>120</v>
      </c>
      <c r="G36" s="3">
        <v>41.15</v>
      </c>
      <c r="H36" s="3">
        <v>45.27</v>
      </c>
      <c r="I36" s="3">
        <v>1.1100000000000001</v>
      </c>
      <c r="J36" s="3">
        <v>1.36</v>
      </c>
      <c r="K36" s="27">
        <v>3.4414701976130999</v>
      </c>
      <c r="L36" s="1">
        <v>2.1700641758978901E-11</v>
      </c>
      <c r="O36" s="6"/>
      <c r="P36" s="6"/>
      <c r="S36" s="6"/>
      <c r="T36" s="10"/>
      <c r="X36" s="6"/>
      <c r="Z36" s="11"/>
    </row>
    <row r="37" spans="1:26" ht="15.75" x14ac:dyDescent="0.25">
      <c r="A37" s="3" t="s">
        <v>10</v>
      </c>
      <c r="B37" s="3" t="s">
        <v>121</v>
      </c>
      <c r="C37" s="3" t="s">
        <v>122</v>
      </c>
      <c r="D37" s="3" t="s">
        <v>123</v>
      </c>
      <c r="E37" s="9" t="s">
        <v>124</v>
      </c>
      <c r="F37" s="10" t="s">
        <v>125</v>
      </c>
      <c r="G37" s="3">
        <v>74.16</v>
      </c>
      <c r="H37" s="3">
        <v>31.83</v>
      </c>
      <c r="I37" s="3">
        <v>1.57</v>
      </c>
      <c r="J37" s="3">
        <v>1.37</v>
      </c>
      <c r="K37" s="27">
        <v>3.4247694445088701</v>
      </c>
      <c r="L37" s="1">
        <v>1.9864710978973999E-13</v>
      </c>
      <c r="O37" s="6"/>
      <c r="P37" s="6"/>
      <c r="S37" s="6"/>
      <c r="T37" s="10"/>
      <c r="X37" s="6"/>
      <c r="Z37" s="11"/>
    </row>
    <row r="38" spans="1:26" ht="15.75" x14ac:dyDescent="0.25">
      <c r="A38" s="3" t="s">
        <v>27</v>
      </c>
      <c r="B38" s="3" t="s">
        <v>15</v>
      </c>
      <c r="C38" s="3" t="s">
        <v>126</v>
      </c>
      <c r="D38" s="3" t="s">
        <v>127</v>
      </c>
      <c r="E38" s="9"/>
      <c r="F38" s="10" t="s">
        <v>128</v>
      </c>
      <c r="G38" s="3">
        <v>191.37</v>
      </c>
      <c r="H38" s="3">
        <v>208.37</v>
      </c>
      <c r="I38" s="3">
        <v>10.54</v>
      </c>
      <c r="J38" s="3">
        <v>3.61</v>
      </c>
      <c r="K38" s="27">
        <v>3.4046159475672702</v>
      </c>
      <c r="L38" s="1">
        <v>6.4163685895383197E-13</v>
      </c>
      <c r="O38" s="6"/>
      <c r="P38" s="6"/>
      <c r="S38" s="6"/>
      <c r="T38" s="10"/>
      <c r="X38" s="6"/>
      <c r="Z38" s="11"/>
    </row>
    <row r="39" spans="1:26" ht="15.75" x14ac:dyDescent="0.25">
      <c r="A39" s="16" t="s">
        <v>10</v>
      </c>
      <c r="B39" s="16" t="s">
        <v>63</v>
      </c>
      <c r="C39" s="16" t="s">
        <v>129</v>
      </c>
      <c r="D39" s="16" t="s">
        <v>130</v>
      </c>
      <c r="E39" s="17" t="s">
        <v>131</v>
      </c>
      <c r="F39" s="18" t="s">
        <v>132</v>
      </c>
      <c r="G39" s="3">
        <v>119.21</v>
      </c>
      <c r="H39" s="3">
        <v>118.08</v>
      </c>
      <c r="I39" s="3">
        <v>2.76</v>
      </c>
      <c r="J39" s="3">
        <v>4.1500000000000004</v>
      </c>
      <c r="K39" s="27">
        <v>3.3650847108453599</v>
      </c>
      <c r="L39" s="1">
        <v>7.1581559711122806E-11</v>
      </c>
      <c r="O39" s="6"/>
      <c r="P39" s="6"/>
      <c r="S39" s="6"/>
      <c r="T39" s="10"/>
      <c r="X39" s="6"/>
      <c r="Z39" s="11"/>
    </row>
    <row r="40" spans="1:26" ht="15.75" x14ac:dyDescent="0.25">
      <c r="A40" s="3" t="s">
        <v>10</v>
      </c>
      <c r="B40" s="3" t="s">
        <v>15</v>
      </c>
      <c r="C40" s="3" t="s">
        <v>133</v>
      </c>
      <c r="D40" s="3" t="s">
        <v>134</v>
      </c>
      <c r="E40" s="9"/>
      <c r="F40" s="10" t="s">
        <v>135</v>
      </c>
      <c r="G40" s="3">
        <v>72.45</v>
      </c>
      <c r="H40" s="3">
        <v>46.03</v>
      </c>
      <c r="I40" s="3">
        <v>3.25</v>
      </c>
      <c r="J40" s="3">
        <v>0.88</v>
      </c>
      <c r="K40" s="27">
        <v>3.34778883336176</v>
      </c>
      <c r="L40" s="1">
        <v>2.2891581985779999E-12</v>
      </c>
      <c r="O40" s="6"/>
      <c r="P40" s="6"/>
      <c r="S40" s="6"/>
      <c r="T40" s="10"/>
      <c r="X40" s="6"/>
      <c r="Z40" s="11"/>
    </row>
    <row r="41" spans="1:26" ht="15.75" x14ac:dyDescent="0.25">
      <c r="A41" s="3" t="s">
        <v>10</v>
      </c>
      <c r="B41" s="3" t="s">
        <v>84</v>
      </c>
      <c r="C41" s="3" t="s">
        <v>136</v>
      </c>
      <c r="D41" s="3" t="s">
        <v>137</v>
      </c>
      <c r="E41" s="9"/>
      <c r="F41" s="10" t="s">
        <v>138</v>
      </c>
      <c r="G41" s="3">
        <v>671.49</v>
      </c>
      <c r="H41" s="3">
        <v>488.31</v>
      </c>
      <c r="I41" s="3">
        <v>27.67</v>
      </c>
      <c r="J41" s="3">
        <v>14.18</v>
      </c>
      <c r="K41" s="27">
        <v>3.2786125225693001</v>
      </c>
      <c r="L41" s="1">
        <v>1.88798725241011E-16</v>
      </c>
      <c r="O41" s="6"/>
      <c r="P41" s="6"/>
      <c r="S41" s="6"/>
      <c r="T41" s="10"/>
      <c r="X41" s="6"/>
      <c r="Z41" s="11"/>
    </row>
    <row r="42" spans="1:26" ht="15.75" x14ac:dyDescent="0.25">
      <c r="A42" s="3" t="s">
        <v>27</v>
      </c>
      <c r="B42" s="3" t="s">
        <v>139</v>
      </c>
      <c r="C42" s="3" t="s">
        <v>140</v>
      </c>
      <c r="D42" s="3" t="s">
        <v>141</v>
      </c>
      <c r="E42" s="9"/>
      <c r="F42" s="10" t="s">
        <v>142</v>
      </c>
      <c r="G42" s="3">
        <v>217.58</v>
      </c>
      <c r="H42" s="3">
        <v>157.33000000000001</v>
      </c>
      <c r="I42" s="3">
        <v>10.050000000000001</v>
      </c>
      <c r="J42" s="3">
        <v>4.0999999999999996</v>
      </c>
      <c r="K42" s="27">
        <v>3.2478451071514902</v>
      </c>
      <c r="L42" s="1">
        <v>5.8223006135727698E-15</v>
      </c>
      <c r="O42" s="6"/>
      <c r="P42" s="6"/>
      <c r="S42" s="6"/>
      <c r="T42" s="10"/>
      <c r="X42" s="6"/>
      <c r="Z42" s="11"/>
    </row>
    <row r="43" spans="1:26" ht="15.75" x14ac:dyDescent="0.25">
      <c r="A43" s="3" t="s">
        <v>27</v>
      </c>
      <c r="B43" s="3" t="s">
        <v>15</v>
      </c>
      <c r="C43" s="3" t="s">
        <v>143</v>
      </c>
      <c r="D43" s="3" t="s">
        <v>144</v>
      </c>
      <c r="E43" s="9"/>
      <c r="F43" s="10" t="s">
        <v>145</v>
      </c>
      <c r="G43" s="3">
        <v>45.08</v>
      </c>
      <c r="H43" s="3">
        <v>29.37</v>
      </c>
      <c r="I43" s="3">
        <v>1.85</v>
      </c>
      <c r="J43" s="3">
        <v>1.02</v>
      </c>
      <c r="K43" s="27">
        <v>3.1445116129408501</v>
      </c>
      <c r="L43" s="1">
        <v>1.9716224560472599E-14</v>
      </c>
      <c r="O43" s="6"/>
      <c r="P43" s="6"/>
      <c r="S43" s="6"/>
      <c r="T43" s="10"/>
      <c r="X43" s="6"/>
      <c r="Z43" s="11"/>
    </row>
    <row r="44" spans="1:26" ht="15.75" x14ac:dyDescent="0.25">
      <c r="A44" s="3" t="s">
        <v>27</v>
      </c>
      <c r="B44" s="3" t="s">
        <v>63</v>
      </c>
      <c r="C44" s="3" t="s">
        <v>146</v>
      </c>
      <c r="D44" s="3" t="s">
        <v>147</v>
      </c>
      <c r="E44" s="9"/>
      <c r="F44" s="10" t="s">
        <v>148</v>
      </c>
      <c r="G44" s="3">
        <v>82.32</v>
      </c>
      <c r="H44" s="3">
        <v>42.25</v>
      </c>
      <c r="I44" s="3">
        <v>3.57</v>
      </c>
      <c r="J44" s="3">
        <v>1.5</v>
      </c>
      <c r="K44" s="27">
        <v>3.07904484876466</v>
      </c>
      <c r="L44" s="1">
        <v>2.3111807442128601E-13</v>
      </c>
      <c r="O44" s="6"/>
      <c r="P44" s="6"/>
      <c r="S44" s="6"/>
      <c r="T44" s="10"/>
      <c r="X44" s="6"/>
      <c r="Z44" s="11"/>
    </row>
    <row r="45" spans="1:26" ht="15.75" x14ac:dyDescent="0.25">
      <c r="A45" s="3" t="s">
        <v>10</v>
      </c>
      <c r="B45" s="3" t="s">
        <v>121</v>
      </c>
      <c r="C45" s="3" t="s">
        <v>149</v>
      </c>
      <c r="D45" s="3" t="s">
        <v>150</v>
      </c>
      <c r="E45" s="9" t="s">
        <v>151</v>
      </c>
      <c r="F45" s="10" t="s">
        <v>152</v>
      </c>
      <c r="G45" s="3">
        <v>107.12</v>
      </c>
      <c r="H45" s="3">
        <v>33.76</v>
      </c>
      <c r="I45" s="3">
        <v>1.97</v>
      </c>
      <c r="J45" s="3">
        <v>2.64</v>
      </c>
      <c r="K45" s="27">
        <v>3.0375970495981002</v>
      </c>
      <c r="L45" s="1">
        <v>8.1685386750022499E-9</v>
      </c>
      <c r="O45" s="6"/>
      <c r="P45" s="6"/>
      <c r="S45" s="6"/>
      <c r="T45" s="10"/>
      <c r="X45" s="6"/>
      <c r="Z45" s="11"/>
    </row>
    <row r="46" spans="1:26" ht="15.75" x14ac:dyDescent="0.25">
      <c r="A46" s="3" t="s">
        <v>10</v>
      </c>
      <c r="B46" s="3" t="s">
        <v>15</v>
      </c>
      <c r="C46" s="3" t="s">
        <v>153</v>
      </c>
      <c r="D46" s="3" t="s">
        <v>154</v>
      </c>
      <c r="E46" s="9"/>
      <c r="F46" s="10" t="s">
        <v>155</v>
      </c>
      <c r="G46" s="3">
        <v>37.79</v>
      </c>
      <c r="H46" s="3">
        <v>40.11</v>
      </c>
      <c r="I46" s="3">
        <v>1.78</v>
      </c>
      <c r="J46" s="3">
        <v>1.44</v>
      </c>
      <c r="K46" s="27">
        <v>3.03597010691256</v>
      </c>
      <c r="L46" s="1">
        <v>1.5538368695495099E-10</v>
      </c>
      <c r="O46" s="6"/>
      <c r="P46" s="6"/>
      <c r="S46" s="6"/>
      <c r="T46" s="10"/>
      <c r="X46" s="6"/>
      <c r="Z46" s="11"/>
    </row>
    <row r="47" spans="1:26" ht="15.75" x14ac:dyDescent="0.25">
      <c r="A47" s="3" t="s">
        <v>10</v>
      </c>
      <c r="B47" s="3" t="s">
        <v>84</v>
      </c>
      <c r="C47" s="3" t="s">
        <v>156</v>
      </c>
      <c r="D47" s="3" t="s">
        <v>157</v>
      </c>
      <c r="E47" s="9"/>
      <c r="F47" s="10" t="s">
        <v>158</v>
      </c>
      <c r="G47" s="3">
        <v>201.36</v>
      </c>
      <c r="H47" s="3">
        <v>129.74</v>
      </c>
      <c r="I47" s="3">
        <v>8.8699999999999992</v>
      </c>
      <c r="J47" s="3">
        <v>4.97</v>
      </c>
      <c r="K47" s="27">
        <v>3.0353397869141499</v>
      </c>
      <c r="L47" s="1">
        <v>1.97314050896318E-14</v>
      </c>
      <c r="O47" s="6"/>
      <c r="P47" s="6"/>
      <c r="S47" s="6"/>
      <c r="T47" s="10"/>
      <c r="X47" s="6"/>
      <c r="Z47" s="11"/>
    </row>
    <row r="48" spans="1:26" ht="15.75" x14ac:dyDescent="0.25">
      <c r="A48" s="3" t="s">
        <v>27</v>
      </c>
      <c r="B48" s="3" t="s">
        <v>15</v>
      </c>
      <c r="C48" s="3" t="s">
        <v>159</v>
      </c>
      <c r="D48" s="3" t="s">
        <v>160</v>
      </c>
      <c r="E48" s="9"/>
      <c r="F48" s="10" t="s">
        <v>161</v>
      </c>
      <c r="G48" s="3">
        <v>186.18</v>
      </c>
      <c r="H48" s="3">
        <v>230.01</v>
      </c>
      <c r="I48" s="3">
        <v>11.9</v>
      </c>
      <c r="J48" s="3">
        <v>6.79</v>
      </c>
      <c r="K48" s="27">
        <v>3.0095317763563698</v>
      </c>
      <c r="L48" s="1">
        <v>1.6346593964500201E-10</v>
      </c>
      <c r="O48" s="6"/>
      <c r="P48" s="6"/>
      <c r="S48" s="6"/>
      <c r="T48" s="10"/>
      <c r="X48" s="6"/>
      <c r="Z48" s="11"/>
    </row>
    <row r="49" spans="1:26" ht="15.75" x14ac:dyDescent="0.25">
      <c r="A49" s="3" t="s">
        <v>27</v>
      </c>
      <c r="B49" s="3" t="s">
        <v>15</v>
      </c>
      <c r="C49" s="3" t="s">
        <v>162</v>
      </c>
      <c r="D49" s="3" t="s">
        <v>163</v>
      </c>
      <c r="E49" s="9"/>
      <c r="F49" s="10" t="s">
        <v>164</v>
      </c>
      <c r="G49" s="3">
        <v>18.43</v>
      </c>
      <c r="H49" s="3">
        <v>20.75</v>
      </c>
      <c r="I49" s="3">
        <v>1.18</v>
      </c>
      <c r="J49" s="3">
        <v>0.62</v>
      </c>
      <c r="K49" s="27">
        <v>2.9692492907495098</v>
      </c>
      <c r="L49" s="1">
        <v>6.3361314992308204E-10</v>
      </c>
      <c r="O49" s="6"/>
      <c r="P49" s="6"/>
      <c r="S49" s="6"/>
      <c r="T49" s="10"/>
      <c r="X49" s="6"/>
      <c r="Z49" s="11"/>
    </row>
    <row r="50" spans="1:26" ht="15.75" x14ac:dyDescent="0.25">
      <c r="A50" s="3" t="s">
        <v>10</v>
      </c>
      <c r="B50" s="3" t="s">
        <v>15</v>
      </c>
      <c r="C50" s="3" t="s">
        <v>165</v>
      </c>
      <c r="D50" s="3" t="s">
        <v>166</v>
      </c>
      <c r="E50" s="9"/>
      <c r="F50" s="10" t="s">
        <v>167</v>
      </c>
      <c r="G50" s="3">
        <v>96.9</v>
      </c>
      <c r="H50" s="3">
        <v>111.15</v>
      </c>
      <c r="I50" s="3">
        <v>6.3</v>
      </c>
      <c r="J50" s="3">
        <v>3.4</v>
      </c>
      <c r="K50" s="27">
        <v>2.9632726813638599</v>
      </c>
      <c r="L50" s="1">
        <v>6.6658011590553205E-11</v>
      </c>
      <c r="O50" s="6"/>
      <c r="P50" s="6"/>
      <c r="S50" s="6"/>
      <c r="T50" s="10"/>
      <c r="X50" s="6"/>
      <c r="Z50" s="11"/>
    </row>
    <row r="51" spans="1:26" ht="15.75" x14ac:dyDescent="0.25">
      <c r="A51" s="3" t="s">
        <v>10</v>
      </c>
      <c r="B51" s="3" t="s">
        <v>114</v>
      </c>
      <c r="C51" s="3" t="s">
        <v>168</v>
      </c>
      <c r="D51" s="3" t="s">
        <v>169</v>
      </c>
      <c r="E51" s="9"/>
      <c r="F51" s="10" t="s">
        <v>170</v>
      </c>
      <c r="G51" s="3">
        <v>19.02</v>
      </c>
      <c r="H51" s="3">
        <v>14.91</v>
      </c>
      <c r="I51" s="3">
        <v>0.83</v>
      </c>
      <c r="J51" s="3">
        <v>0.62</v>
      </c>
      <c r="K51" s="27">
        <v>2.9589378293112798</v>
      </c>
      <c r="L51" s="1">
        <v>1.02342759220199E-10</v>
      </c>
      <c r="O51" s="6"/>
      <c r="P51" s="6"/>
      <c r="S51" s="6"/>
      <c r="T51" s="10"/>
      <c r="X51" s="6"/>
      <c r="Z51" s="11"/>
    </row>
    <row r="52" spans="1:26" ht="15.75" x14ac:dyDescent="0.25">
      <c r="A52" s="3" t="s">
        <v>10</v>
      </c>
      <c r="B52" s="3" t="s">
        <v>171</v>
      </c>
      <c r="C52" s="3" t="s">
        <v>172</v>
      </c>
      <c r="D52" s="3" t="s">
        <v>173</v>
      </c>
      <c r="E52" s="9" t="s">
        <v>174</v>
      </c>
      <c r="F52" s="10" t="s">
        <v>175</v>
      </c>
      <c r="G52" s="3">
        <v>254.37</v>
      </c>
      <c r="H52" s="3">
        <v>128.38999999999999</v>
      </c>
      <c r="I52" s="3">
        <v>11.84</v>
      </c>
      <c r="J52" s="3">
        <v>5.09</v>
      </c>
      <c r="K52" s="27">
        <v>2.95797855941152</v>
      </c>
      <c r="L52" s="1">
        <v>9.1793601516665293E-13</v>
      </c>
      <c r="O52" s="6"/>
      <c r="P52" s="6"/>
      <c r="S52" s="6"/>
      <c r="T52" s="10"/>
      <c r="X52" s="6"/>
      <c r="Z52" s="11"/>
    </row>
    <row r="53" spans="1:26" ht="15.75" x14ac:dyDescent="0.25">
      <c r="A53" s="3" t="s">
        <v>10</v>
      </c>
      <c r="B53" s="3" t="s">
        <v>121</v>
      </c>
      <c r="C53" s="3" t="s">
        <v>176</v>
      </c>
      <c r="D53" s="3" t="s">
        <v>177</v>
      </c>
      <c r="E53" s="9"/>
      <c r="F53" s="10" t="s">
        <v>178</v>
      </c>
      <c r="G53" s="3">
        <v>148.88999999999999</v>
      </c>
      <c r="H53" s="3">
        <v>134.1</v>
      </c>
      <c r="I53" s="3">
        <v>7.95</v>
      </c>
      <c r="J53" s="3">
        <v>4.96</v>
      </c>
      <c r="K53" s="27">
        <v>2.9417321178555098</v>
      </c>
      <c r="L53" s="1">
        <v>3.3730366634194501E-12</v>
      </c>
      <c r="O53" s="6"/>
      <c r="P53" s="6"/>
      <c r="S53" s="6"/>
      <c r="T53" s="10"/>
      <c r="X53" s="6"/>
      <c r="Z53" s="11"/>
    </row>
    <row r="54" spans="1:26" ht="15.75" x14ac:dyDescent="0.25">
      <c r="A54" s="3" t="s">
        <v>27</v>
      </c>
      <c r="B54" s="3" t="s">
        <v>179</v>
      </c>
      <c r="C54" s="3" t="s">
        <v>180</v>
      </c>
      <c r="D54" s="3" t="s">
        <v>181</v>
      </c>
      <c r="E54" s="9"/>
      <c r="F54" s="10" t="s">
        <v>68</v>
      </c>
      <c r="G54" s="3">
        <v>12.05</v>
      </c>
      <c r="H54" s="3">
        <v>17.920000000000002</v>
      </c>
      <c r="I54" s="3">
        <v>1.29</v>
      </c>
      <c r="J54" s="3">
        <v>0.14000000000000001</v>
      </c>
      <c r="K54" s="27">
        <v>2.92301784981073</v>
      </c>
      <c r="L54" s="1">
        <v>2.6043827786254102E-5</v>
      </c>
      <c r="O54" s="6"/>
      <c r="P54" s="6"/>
      <c r="S54" s="6"/>
      <c r="T54" s="10"/>
      <c r="X54" s="6"/>
      <c r="Z54" s="11"/>
    </row>
    <row r="55" spans="1:26" ht="15.75" x14ac:dyDescent="0.25">
      <c r="A55" s="3" t="s">
        <v>27</v>
      </c>
      <c r="B55" s="3" t="s">
        <v>182</v>
      </c>
      <c r="C55" s="3" t="s">
        <v>183</v>
      </c>
      <c r="D55" s="3" t="s">
        <v>184</v>
      </c>
      <c r="E55" s="9"/>
      <c r="F55" s="10" t="s">
        <v>185</v>
      </c>
      <c r="G55" s="3">
        <v>515.21</v>
      </c>
      <c r="H55" s="3">
        <v>437.99</v>
      </c>
      <c r="I55" s="3">
        <v>29.12</v>
      </c>
      <c r="J55" s="3">
        <v>15.76</v>
      </c>
      <c r="K55" s="27">
        <v>2.9175611756696198</v>
      </c>
      <c r="L55" s="1">
        <v>1.82617668512666E-12</v>
      </c>
      <c r="O55" s="6"/>
      <c r="P55" s="6"/>
      <c r="S55" s="6"/>
      <c r="T55" s="10"/>
      <c r="X55" s="6"/>
      <c r="Z55" s="11"/>
    </row>
    <row r="56" spans="1:26" ht="15.75" x14ac:dyDescent="0.25">
      <c r="A56" s="16" t="s">
        <v>27</v>
      </c>
      <c r="B56" s="16" t="s">
        <v>63</v>
      </c>
      <c r="C56" s="16" t="s">
        <v>186</v>
      </c>
      <c r="D56" s="16" t="s">
        <v>187</v>
      </c>
      <c r="E56" s="17" t="s">
        <v>1689</v>
      </c>
      <c r="F56" s="18" t="s">
        <v>188</v>
      </c>
      <c r="G56" s="3">
        <v>46.14</v>
      </c>
      <c r="H56" s="3">
        <v>33.39</v>
      </c>
      <c r="I56" s="3">
        <v>1.0900000000000001</v>
      </c>
      <c r="J56" s="3">
        <v>1.95</v>
      </c>
      <c r="K56" s="27">
        <v>2.9068545172336702</v>
      </c>
      <c r="L56" s="1">
        <v>5.0722329241747198E-8</v>
      </c>
      <c r="O56" s="6"/>
      <c r="P56" s="6"/>
      <c r="S56" s="6"/>
      <c r="T56" s="10"/>
      <c r="X56" s="6"/>
      <c r="Z56" s="11"/>
    </row>
    <row r="57" spans="1:26" ht="15.75" x14ac:dyDescent="0.25">
      <c r="A57" s="3" t="s">
        <v>27</v>
      </c>
      <c r="B57" s="3" t="s">
        <v>63</v>
      </c>
      <c r="C57" s="3" t="s">
        <v>189</v>
      </c>
      <c r="D57" s="3" t="s">
        <v>190</v>
      </c>
      <c r="E57" s="9"/>
      <c r="F57" s="10" t="s">
        <v>191</v>
      </c>
      <c r="G57" s="3">
        <v>208.94</v>
      </c>
      <c r="H57" s="3">
        <v>179.38</v>
      </c>
      <c r="I57" s="3">
        <v>12.99</v>
      </c>
      <c r="J57" s="3">
        <v>5.91</v>
      </c>
      <c r="K57" s="27">
        <v>2.90252660729027</v>
      </c>
      <c r="L57" s="1">
        <v>5.4386041987648302E-12</v>
      </c>
      <c r="O57" s="6"/>
      <c r="P57" s="6"/>
      <c r="S57" s="6"/>
      <c r="T57" s="10"/>
      <c r="X57" s="6"/>
      <c r="Z57" s="11"/>
    </row>
    <row r="58" spans="1:26" ht="15.75" x14ac:dyDescent="0.25">
      <c r="A58" s="3" t="s">
        <v>10</v>
      </c>
      <c r="B58" s="3" t="s">
        <v>11</v>
      </c>
      <c r="C58" s="3" t="s">
        <v>192</v>
      </c>
      <c r="D58" s="3" t="s">
        <v>193</v>
      </c>
      <c r="E58" s="9" t="s">
        <v>194</v>
      </c>
      <c r="F58" s="10" t="s">
        <v>195</v>
      </c>
      <c r="G58" s="3">
        <v>2994.44</v>
      </c>
      <c r="H58" s="3">
        <v>1970.33</v>
      </c>
      <c r="I58" s="3">
        <v>103.4</v>
      </c>
      <c r="J58" s="3">
        <v>106.2</v>
      </c>
      <c r="K58" s="27">
        <v>2.8899367443881698</v>
      </c>
      <c r="L58" s="1">
        <v>6.5789819450278305E-11</v>
      </c>
      <c r="O58" s="6"/>
      <c r="P58" s="6"/>
      <c r="S58" s="6"/>
      <c r="T58" s="10"/>
      <c r="X58" s="6"/>
      <c r="Z58" s="11"/>
    </row>
    <row r="59" spans="1:26" ht="15.75" x14ac:dyDescent="0.25">
      <c r="A59" s="3" t="s">
        <v>10</v>
      </c>
      <c r="B59" s="3" t="s">
        <v>76</v>
      </c>
      <c r="C59" s="3" t="s">
        <v>196</v>
      </c>
      <c r="D59" s="3" t="s">
        <v>197</v>
      </c>
      <c r="E59" s="9" t="s">
        <v>198</v>
      </c>
      <c r="F59" s="10" t="s">
        <v>199</v>
      </c>
      <c r="G59" s="3">
        <v>1920.34</v>
      </c>
      <c r="H59" s="3">
        <v>866.82</v>
      </c>
      <c r="I59" s="3">
        <v>94.33</v>
      </c>
      <c r="J59" s="3">
        <v>35.28</v>
      </c>
      <c r="K59" s="27">
        <v>2.8880119334813701</v>
      </c>
      <c r="L59" s="1">
        <v>2.4198843498086301E-11</v>
      </c>
      <c r="O59" s="6"/>
      <c r="P59" s="6"/>
      <c r="S59" s="6"/>
      <c r="T59" s="10"/>
      <c r="X59" s="6"/>
      <c r="Z59" s="11"/>
    </row>
    <row r="60" spans="1:26" ht="15.75" x14ac:dyDescent="0.25">
      <c r="A60" s="3" t="s">
        <v>27</v>
      </c>
      <c r="B60" s="3" t="s">
        <v>63</v>
      </c>
      <c r="C60" s="3" t="s">
        <v>200</v>
      </c>
      <c r="D60" s="3" t="s">
        <v>201</v>
      </c>
      <c r="E60" s="9"/>
      <c r="F60" s="10" t="s">
        <v>202</v>
      </c>
      <c r="G60" s="3">
        <v>48.26</v>
      </c>
      <c r="H60" s="3">
        <v>38.96</v>
      </c>
      <c r="I60" s="3">
        <v>1.96</v>
      </c>
      <c r="J60" s="3">
        <v>1.87</v>
      </c>
      <c r="K60" s="27">
        <v>2.8823584153219599</v>
      </c>
      <c r="L60" s="1">
        <v>2.9832965314591199E-10</v>
      </c>
      <c r="O60" s="6"/>
      <c r="P60" s="6"/>
      <c r="S60" s="6"/>
      <c r="T60" s="10"/>
      <c r="X60" s="6"/>
      <c r="Z60" s="11"/>
    </row>
    <row r="61" spans="1:26" ht="15.75" x14ac:dyDescent="0.25">
      <c r="A61" s="3" t="s">
        <v>10</v>
      </c>
      <c r="B61" s="3" t="s">
        <v>11</v>
      </c>
      <c r="C61" s="3" t="s">
        <v>203</v>
      </c>
      <c r="D61" s="3" t="s">
        <v>204</v>
      </c>
      <c r="E61" s="9" t="s">
        <v>205</v>
      </c>
      <c r="F61" s="10" t="s">
        <v>206</v>
      </c>
      <c r="G61" s="3">
        <v>3967.13</v>
      </c>
      <c r="H61" s="3">
        <v>3243.81</v>
      </c>
      <c r="I61" s="3">
        <v>215.86</v>
      </c>
      <c r="J61" s="3">
        <v>133.72</v>
      </c>
      <c r="K61" s="27">
        <v>2.8468505322918101</v>
      </c>
      <c r="L61" s="1">
        <v>2.8704396792109199E-12</v>
      </c>
      <c r="O61" s="6"/>
      <c r="P61" s="6"/>
      <c r="S61" s="6"/>
      <c r="T61" s="10"/>
      <c r="X61" s="6"/>
      <c r="Z61" s="11"/>
    </row>
    <row r="62" spans="1:26" ht="15.75" x14ac:dyDescent="0.25">
      <c r="A62" s="3" t="s">
        <v>10</v>
      </c>
      <c r="B62" s="3" t="s">
        <v>207</v>
      </c>
      <c r="C62" s="3" t="s">
        <v>208</v>
      </c>
      <c r="D62" s="3" t="s">
        <v>209</v>
      </c>
      <c r="E62" s="9"/>
      <c r="F62" s="10" t="s">
        <v>51</v>
      </c>
      <c r="G62" s="3">
        <v>144.19999999999999</v>
      </c>
      <c r="H62" s="3">
        <v>58.29</v>
      </c>
      <c r="I62" s="3">
        <v>7.25</v>
      </c>
      <c r="J62" s="3">
        <v>2.39</v>
      </c>
      <c r="K62" s="27">
        <v>2.8421453003960102</v>
      </c>
      <c r="L62" s="1">
        <v>7.9099544843259599E-10</v>
      </c>
      <c r="O62" s="6"/>
      <c r="P62" s="6"/>
      <c r="S62" s="6"/>
      <c r="T62" s="10"/>
      <c r="X62" s="6"/>
      <c r="Z62" s="11"/>
    </row>
    <row r="63" spans="1:26" ht="15.75" x14ac:dyDescent="0.25">
      <c r="A63" s="3" t="s">
        <v>10</v>
      </c>
      <c r="B63" s="3" t="s">
        <v>84</v>
      </c>
      <c r="C63" s="3" t="s">
        <v>210</v>
      </c>
      <c r="D63" s="3" t="s">
        <v>211</v>
      </c>
      <c r="E63" s="9"/>
      <c r="F63" s="10" t="s">
        <v>212</v>
      </c>
      <c r="G63" s="3">
        <v>483.98</v>
      </c>
      <c r="H63" s="3">
        <v>241.21</v>
      </c>
      <c r="I63" s="3">
        <v>25.93</v>
      </c>
      <c r="J63" s="3">
        <v>10.25</v>
      </c>
      <c r="K63" s="27">
        <v>2.8010621846479302</v>
      </c>
      <c r="L63" s="1">
        <v>2.9030584013603499E-11</v>
      </c>
      <c r="O63" s="6"/>
      <c r="P63" s="6"/>
      <c r="S63" s="6"/>
      <c r="T63" s="10"/>
      <c r="X63" s="6"/>
      <c r="Z63" s="11"/>
    </row>
    <row r="64" spans="1:26" ht="15.75" x14ac:dyDescent="0.25">
      <c r="A64" s="3" t="s">
        <v>10</v>
      </c>
      <c r="B64" s="3" t="s">
        <v>114</v>
      </c>
      <c r="C64" s="3" t="s">
        <v>213</v>
      </c>
      <c r="D64" s="3" t="s">
        <v>214</v>
      </c>
      <c r="E64" s="9" t="s">
        <v>215</v>
      </c>
      <c r="F64" s="10" t="s">
        <v>216</v>
      </c>
      <c r="G64" s="3">
        <v>43.44</v>
      </c>
      <c r="H64" s="3">
        <v>26.75</v>
      </c>
      <c r="I64" s="3">
        <v>2.35</v>
      </c>
      <c r="J64" s="3">
        <v>1.17</v>
      </c>
      <c r="K64" s="27">
        <v>2.7866250260949799</v>
      </c>
      <c r="L64" s="1">
        <v>4.3609533727309798E-11</v>
      </c>
      <c r="O64" s="6"/>
      <c r="P64" s="6"/>
      <c r="S64" s="6"/>
      <c r="T64" s="10"/>
      <c r="X64" s="6"/>
      <c r="Z64" s="11"/>
    </row>
    <row r="65" spans="1:26" ht="15.75" x14ac:dyDescent="0.25">
      <c r="A65" s="3" t="s">
        <v>27</v>
      </c>
      <c r="B65" s="3" t="s">
        <v>114</v>
      </c>
      <c r="C65" s="3" t="s">
        <v>217</v>
      </c>
      <c r="D65" s="3" t="s">
        <v>218</v>
      </c>
      <c r="E65" s="9"/>
      <c r="F65" s="10" t="s">
        <v>117</v>
      </c>
      <c r="G65" s="3">
        <v>7723.34</v>
      </c>
      <c r="H65" s="3">
        <v>10264.530000000001</v>
      </c>
      <c r="I65" s="3">
        <v>757.17</v>
      </c>
      <c r="J65" s="3">
        <v>261.19</v>
      </c>
      <c r="K65" s="27">
        <v>2.7801539076986099</v>
      </c>
      <c r="L65" s="1">
        <v>2.1593429117141501E-8</v>
      </c>
      <c r="O65" s="6"/>
      <c r="P65" s="6"/>
      <c r="S65" s="6"/>
      <c r="T65" s="10"/>
      <c r="X65" s="6"/>
      <c r="Z65" s="11"/>
    </row>
    <row r="66" spans="1:26" ht="15.75" x14ac:dyDescent="0.25">
      <c r="A66" s="3" t="s">
        <v>10</v>
      </c>
      <c r="B66" s="3" t="s">
        <v>63</v>
      </c>
      <c r="C66" s="3" t="s">
        <v>219</v>
      </c>
      <c r="D66" s="3" t="s">
        <v>220</v>
      </c>
      <c r="E66" s="9"/>
      <c r="F66" s="10" t="s">
        <v>221</v>
      </c>
      <c r="G66" s="3">
        <v>42.04</v>
      </c>
      <c r="H66" s="3">
        <v>29.12</v>
      </c>
      <c r="I66" s="3">
        <v>2.34</v>
      </c>
      <c r="J66" s="3">
        <v>1.36</v>
      </c>
      <c r="K66" s="27">
        <v>2.7350648100874202</v>
      </c>
      <c r="L66" s="1">
        <v>2.13841666761064E-11</v>
      </c>
      <c r="O66" s="6"/>
      <c r="P66" s="6"/>
      <c r="S66" s="6"/>
      <c r="T66" s="10"/>
      <c r="X66" s="6"/>
      <c r="Z66" s="11"/>
    </row>
    <row r="67" spans="1:26" ht="15.75" x14ac:dyDescent="0.25">
      <c r="A67" s="3" t="s">
        <v>27</v>
      </c>
      <c r="B67" s="3" t="s">
        <v>171</v>
      </c>
      <c r="C67" s="3" t="s">
        <v>222</v>
      </c>
      <c r="D67" s="3" t="s">
        <v>223</v>
      </c>
      <c r="E67" s="9"/>
      <c r="F67" s="10" t="s">
        <v>224</v>
      </c>
      <c r="G67" s="3">
        <v>30.4</v>
      </c>
      <c r="H67" s="3">
        <v>32.26</v>
      </c>
      <c r="I67" s="3">
        <v>1.79</v>
      </c>
      <c r="J67" s="3">
        <v>1.43</v>
      </c>
      <c r="K67" s="27">
        <v>2.7305025523183302</v>
      </c>
      <c r="L67" s="1">
        <v>4.3919291711489002E-8</v>
      </c>
      <c r="O67" s="6"/>
      <c r="P67" s="6"/>
      <c r="S67" s="6"/>
      <c r="T67" s="10"/>
      <c r="X67" s="6"/>
      <c r="Z67" s="11"/>
    </row>
    <row r="68" spans="1:26" ht="15.75" x14ac:dyDescent="0.25">
      <c r="A68" s="3" t="s">
        <v>10</v>
      </c>
      <c r="B68" s="3" t="s">
        <v>84</v>
      </c>
      <c r="C68" s="3" t="s">
        <v>225</v>
      </c>
      <c r="D68" s="3" t="s">
        <v>226</v>
      </c>
      <c r="E68" s="9"/>
      <c r="F68" s="10" t="s">
        <v>227</v>
      </c>
      <c r="G68" s="3">
        <v>48.05</v>
      </c>
      <c r="H68" s="3">
        <v>65.73</v>
      </c>
      <c r="I68" s="3">
        <v>2.77</v>
      </c>
      <c r="J68" s="3">
        <v>2.98</v>
      </c>
      <c r="K68" s="27">
        <v>2.7200256043658899</v>
      </c>
      <c r="L68" s="1">
        <v>2.2380434605706201E-7</v>
      </c>
      <c r="O68" s="6"/>
      <c r="P68" s="6"/>
      <c r="S68" s="6"/>
      <c r="T68" s="10"/>
      <c r="X68" s="6"/>
      <c r="Z68" s="11"/>
    </row>
    <row r="69" spans="1:26" ht="15.75" x14ac:dyDescent="0.25">
      <c r="A69" s="3" t="s">
        <v>27</v>
      </c>
      <c r="B69" s="3" t="s">
        <v>114</v>
      </c>
      <c r="C69" s="3" t="s">
        <v>228</v>
      </c>
      <c r="D69" s="3" t="s">
        <v>229</v>
      </c>
      <c r="E69" s="9" t="s">
        <v>230</v>
      </c>
      <c r="F69" s="10" t="s">
        <v>231</v>
      </c>
      <c r="G69" s="3">
        <v>55513.94</v>
      </c>
      <c r="H69" s="3">
        <v>65522.85</v>
      </c>
      <c r="I69" s="3">
        <v>4499.83</v>
      </c>
      <c r="J69" s="3">
        <v>2337.7399999999998</v>
      </c>
      <c r="K69" s="27">
        <v>2.7099651454971099</v>
      </c>
      <c r="L69" s="1">
        <v>2.5533128909242999E-9</v>
      </c>
      <c r="O69" s="6"/>
      <c r="P69" s="6"/>
      <c r="S69" s="6"/>
      <c r="T69" s="10"/>
      <c r="X69" s="6"/>
      <c r="Z69" s="11"/>
    </row>
    <row r="70" spans="1:26" ht="15.75" x14ac:dyDescent="0.25">
      <c r="A70" s="3" t="s">
        <v>10</v>
      </c>
      <c r="B70" s="3" t="s">
        <v>84</v>
      </c>
      <c r="C70" s="3" t="s">
        <v>232</v>
      </c>
      <c r="D70" s="3" t="s">
        <v>233</v>
      </c>
      <c r="E70" s="9" t="s">
        <v>234</v>
      </c>
      <c r="F70" s="10" t="s">
        <v>235</v>
      </c>
      <c r="G70" s="3">
        <v>193.94</v>
      </c>
      <c r="H70" s="3">
        <v>172</v>
      </c>
      <c r="I70" s="3">
        <v>15.34</v>
      </c>
      <c r="J70" s="3">
        <v>5.57</v>
      </c>
      <c r="K70" s="27">
        <v>2.7079740150863998</v>
      </c>
      <c r="L70" s="1">
        <v>1.9502344695641801E-9</v>
      </c>
      <c r="O70" s="6"/>
      <c r="P70" s="6"/>
      <c r="S70" s="6"/>
      <c r="T70" s="10"/>
      <c r="X70" s="6"/>
      <c r="Z70" s="11"/>
    </row>
    <row r="71" spans="1:26" ht="15.75" x14ac:dyDescent="0.25">
      <c r="A71" s="3" t="s">
        <v>27</v>
      </c>
      <c r="B71" s="3" t="s">
        <v>84</v>
      </c>
      <c r="C71" s="3" t="s">
        <v>236</v>
      </c>
      <c r="D71" s="3" t="s">
        <v>237</v>
      </c>
      <c r="E71" s="9"/>
      <c r="F71" s="10" t="s">
        <v>238</v>
      </c>
      <c r="G71" s="3">
        <v>18.07</v>
      </c>
      <c r="H71" s="3">
        <v>10.31</v>
      </c>
      <c r="I71" s="3">
        <v>0.96</v>
      </c>
      <c r="J71" s="3">
        <v>0.52</v>
      </c>
      <c r="K71" s="27">
        <v>2.70169257983917</v>
      </c>
      <c r="L71" s="1">
        <v>1.6717449514750599E-10</v>
      </c>
      <c r="O71" s="6"/>
      <c r="P71" s="6"/>
      <c r="S71" s="6"/>
      <c r="T71" s="10"/>
      <c r="X71" s="6"/>
      <c r="Z71" s="11"/>
    </row>
    <row r="72" spans="1:26" ht="15.75" x14ac:dyDescent="0.25">
      <c r="A72" s="3" t="s">
        <v>27</v>
      </c>
      <c r="B72" s="3" t="s">
        <v>11</v>
      </c>
      <c r="C72" s="3" t="s">
        <v>239</v>
      </c>
      <c r="D72" s="3" t="s">
        <v>240</v>
      </c>
      <c r="E72" s="9"/>
      <c r="F72" s="10" t="s">
        <v>241</v>
      </c>
      <c r="G72" s="3">
        <v>4814.96</v>
      </c>
      <c r="H72" s="3">
        <v>5336.37</v>
      </c>
      <c r="I72" s="3">
        <v>417.58</v>
      </c>
      <c r="J72" s="3">
        <v>174.05</v>
      </c>
      <c r="K72" s="27">
        <v>2.6957153675397199</v>
      </c>
      <c r="L72" s="1">
        <v>3.63119540007745E-9</v>
      </c>
      <c r="O72" s="6"/>
      <c r="P72" s="6"/>
      <c r="S72" s="6"/>
      <c r="T72" s="10"/>
      <c r="X72" s="6"/>
      <c r="Z72" s="11"/>
    </row>
    <row r="73" spans="1:26" ht="15.75" x14ac:dyDescent="0.25">
      <c r="A73" s="3" t="s">
        <v>27</v>
      </c>
      <c r="B73" s="3" t="s">
        <v>76</v>
      </c>
      <c r="C73" s="3" t="s">
        <v>242</v>
      </c>
      <c r="D73" s="3" t="s">
        <v>243</v>
      </c>
      <c r="E73" s="9" t="s">
        <v>244</v>
      </c>
      <c r="F73" s="10" t="s">
        <v>245</v>
      </c>
      <c r="G73" s="3">
        <v>1116.49</v>
      </c>
      <c r="H73" s="3">
        <v>521.77</v>
      </c>
      <c r="I73" s="3">
        <v>57.24</v>
      </c>
      <c r="J73" s="3">
        <v>28.15</v>
      </c>
      <c r="K73" s="27">
        <v>2.6946543062838901</v>
      </c>
      <c r="L73" s="1">
        <v>4.4501578219818002E-11</v>
      </c>
      <c r="O73" s="6"/>
      <c r="P73" s="6"/>
      <c r="S73" s="6"/>
      <c r="T73" s="10"/>
      <c r="X73" s="6"/>
      <c r="Z73" s="11"/>
    </row>
    <row r="74" spans="1:26" ht="15.75" x14ac:dyDescent="0.25">
      <c r="A74" s="3" t="s">
        <v>10</v>
      </c>
      <c r="B74" s="3" t="s">
        <v>19</v>
      </c>
      <c r="C74" s="3" t="s">
        <v>246</v>
      </c>
      <c r="D74" s="3" t="s">
        <v>247</v>
      </c>
      <c r="E74" s="9" t="s">
        <v>1683</v>
      </c>
      <c r="F74" s="10" t="s">
        <v>248</v>
      </c>
      <c r="G74" s="3">
        <v>935.77</v>
      </c>
      <c r="H74" s="3">
        <v>709.56</v>
      </c>
      <c r="I74" s="3">
        <v>64.75</v>
      </c>
      <c r="J74" s="3">
        <v>27.78</v>
      </c>
      <c r="K74" s="27">
        <v>2.6919392194007501</v>
      </c>
      <c r="L74" s="1">
        <v>9.2015270401274795E-11</v>
      </c>
      <c r="O74" s="6"/>
      <c r="P74" s="6"/>
      <c r="S74" s="6"/>
      <c r="T74" s="10"/>
      <c r="X74" s="6"/>
      <c r="Z74" s="11"/>
    </row>
    <row r="75" spans="1:26" ht="15.75" x14ac:dyDescent="0.25">
      <c r="A75" s="16" t="s">
        <v>27</v>
      </c>
      <c r="B75" s="16" t="s">
        <v>249</v>
      </c>
      <c r="C75" s="16" t="s">
        <v>250</v>
      </c>
      <c r="D75" s="16" t="s">
        <v>251</v>
      </c>
      <c r="E75" s="17" t="s">
        <v>252</v>
      </c>
      <c r="F75" s="18" t="s">
        <v>253</v>
      </c>
      <c r="G75" s="3">
        <v>1423.29</v>
      </c>
      <c r="H75" s="3">
        <v>1354.04</v>
      </c>
      <c r="I75" s="3">
        <v>45.72</v>
      </c>
      <c r="J75" s="3">
        <v>82.63</v>
      </c>
      <c r="K75" s="27">
        <v>2.6785569502067998</v>
      </c>
      <c r="L75" s="1">
        <v>1.0237899279854801E-6</v>
      </c>
      <c r="O75" s="6"/>
      <c r="P75" s="6"/>
      <c r="S75" s="6"/>
      <c r="T75" s="10"/>
      <c r="X75" s="6"/>
      <c r="Z75" s="11"/>
    </row>
    <row r="76" spans="1:26" ht="15.75" x14ac:dyDescent="0.25">
      <c r="A76" s="3" t="s">
        <v>27</v>
      </c>
      <c r="B76" s="3" t="s">
        <v>114</v>
      </c>
      <c r="C76" s="3" t="s">
        <v>254</v>
      </c>
      <c r="D76" s="3" t="s">
        <v>255</v>
      </c>
      <c r="E76" s="9" t="s">
        <v>256</v>
      </c>
      <c r="F76" s="10" t="s">
        <v>257</v>
      </c>
      <c r="G76" s="3">
        <v>373.68</v>
      </c>
      <c r="H76" s="3">
        <v>401.82</v>
      </c>
      <c r="I76" s="3">
        <v>28.23</v>
      </c>
      <c r="J76" s="3">
        <v>16.05</v>
      </c>
      <c r="K76" s="27">
        <v>2.6674561634977501</v>
      </c>
      <c r="L76" s="1">
        <v>1.62137843397413E-9</v>
      </c>
      <c r="O76" s="6"/>
      <c r="P76" s="6"/>
      <c r="S76" s="6"/>
      <c r="T76" s="10"/>
      <c r="X76" s="6"/>
      <c r="Z76" s="11"/>
    </row>
    <row r="77" spans="1:26" ht="15.75" x14ac:dyDescent="0.25">
      <c r="A77" s="3" t="s">
        <v>27</v>
      </c>
      <c r="B77" s="3" t="s">
        <v>258</v>
      </c>
      <c r="C77" s="3" t="s">
        <v>259</v>
      </c>
      <c r="D77" s="3" t="s">
        <v>260</v>
      </c>
      <c r="E77" s="9" t="s">
        <v>261</v>
      </c>
      <c r="F77" s="10" t="s">
        <v>262</v>
      </c>
      <c r="G77" s="3">
        <v>14.3</v>
      </c>
      <c r="H77" s="3">
        <v>20.83</v>
      </c>
      <c r="I77" s="3">
        <v>0.63</v>
      </c>
      <c r="J77" s="3">
        <v>1.08</v>
      </c>
      <c r="K77" s="27">
        <v>2.6664300074351899</v>
      </c>
      <c r="L77" s="1">
        <v>5.5680927842442904E-6</v>
      </c>
      <c r="O77" s="6"/>
      <c r="P77" s="6"/>
      <c r="S77" s="6"/>
      <c r="T77" s="10"/>
      <c r="X77" s="6"/>
      <c r="Z77" s="11"/>
    </row>
    <row r="78" spans="1:26" ht="15.75" x14ac:dyDescent="0.25">
      <c r="A78" s="3" t="s">
        <v>27</v>
      </c>
      <c r="B78" s="3" t="s">
        <v>15</v>
      </c>
      <c r="C78" s="3" t="s">
        <v>263</v>
      </c>
      <c r="D78" s="3" t="s">
        <v>264</v>
      </c>
      <c r="E78" s="9"/>
      <c r="F78" s="10" t="s">
        <v>265</v>
      </c>
      <c r="G78" s="3">
        <v>94.05</v>
      </c>
      <c r="H78" s="3">
        <v>74.400000000000006</v>
      </c>
      <c r="I78" s="3">
        <v>5.7</v>
      </c>
      <c r="J78" s="3">
        <v>3.55</v>
      </c>
      <c r="K78" s="27">
        <v>2.6563156269482802</v>
      </c>
      <c r="L78" s="1">
        <v>6.27563447328869E-10</v>
      </c>
      <c r="O78" s="6"/>
      <c r="P78" s="6"/>
      <c r="S78" s="6"/>
      <c r="T78" s="10"/>
      <c r="X78" s="6"/>
      <c r="Z78" s="11"/>
    </row>
    <row r="79" spans="1:26" ht="15.75" x14ac:dyDescent="0.25">
      <c r="A79" s="3" t="s">
        <v>27</v>
      </c>
      <c r="B79" s="3" t="s">
        <v>266</v>
      </c>
      <c r="C79" s="3" t="s">
        <v>267</v>
      </c>
      <c r="D79" s="3" t="s">
        <v>268</v>
      </c>
      <c r="E79" s="9" t="s">
        <v>269</v>
      </c>
      <c r="F79" s="10" t="s">
        <v>270</v>
      </c>
      <c r="G79" s="3">
        <v>2407.9899999999998</v>
      </c>
      <c r="H79" s="3">
        <v>1402.87</v>
      </c>
      <c r="I79" s="3">
        <v>159.5</v>
      </c>
      <c r="J79" s="3">
        <v>60.93</v>
      </c>
      <c r="K79" s="27">
        <v>2.6272253084703099</v>
      </c>
      <c r="L79" s="1">
        <v>3.8782852852592502E-10</v>
      </c>
      <c r="O79" s="6"/>
      <c r="P79" s="6"/>
      <c r="S79" s="6"/>
      <c r="T79" s="10"/>
      <c r="X79" s="6"/>
      <c r="Z79" s="11"/>
    </row>
    <row r="80" spans="1:26" ht="15.75" x14ac:dyDescent="0.25">
      <c r="A80" s="3" t="s">
        <v>10</v>
      </c>
      <c r="B80" s="3" t="s">
        <v>63</v>
      </c>
      <c r="C80" s="3" t="s">
        <v>271</v>
      </c>
      <c r="D80" s="3" t="s">
        <v>272</v>
      </c>
      <c r="E80" s="9"/>
      <c r="F80" s="10" t="s">
        <v>273</v>
      </c>
      <c r="G80" s="3">
        <v>358.57</v>
      </c>
      <c r="H80" s="3">
        <v>405.99</v>
      </c>
      <c r="I80" s="3">
        <v>17.23</v>
      </c>
      <c r="J80" s="3">
        <v>22.37</v>
      </c>
      <c r="K80" s="27">
        <v>2.6232000847924501</v>
      </c>
      <c r="L80" s="1">
        <v>3.8176363845346201E-7</v>
      </c>
      <c r="O80" s="6"/>
      <c r="P80" s="6"/>
      <c r="S80" s="6"/>
      <c r="T80" s="10"/>
      <c r="X80" s="6"/>
      <c r="Z80" s="11"/>
    </row>
    <row r="81" spans="1:26" ht="15.75" x14ac:dyDescent="0.25">
      <c r="A81" s="3" t="s">
        <v>27</v>
      </c>
      <c r="B81" s="3" t="s">
        <v>15</v>
      </c>
      <c r="C81" s="3" t="s">
        <v>274</v>
      </c>
      <c r="D81" s="3" t="s">
        <v>275</v>
      </c>
      <c r="E81" s="9" t="s">
        <v>276</v>
      </c>
      <c r="F81" s="10" t="s">
        <v>277</v>
      </c>
      <c r="G81" s="3">
        <v>160.72</v>
      </c>
      <c r="H81" s="3">
        <v>96.58</v>
      </c>
      <c r="I81" s="3">
        <v>10.9</v>
      </c>
      <c r="J81" s="3">
        <v>4.13</v>
      </c>
      <c r="K81" s="27">
        <v>2.6183711029164201</v>
      </c>
      <c r="L81" s="1">
        <v>6.3361314992308204E-10</v>
      </c>
      <c r="O81" s="6"/>
      <c r="P81" s="6"/>
      <c r="S81" s="6"/>
      <c r="T81" s="10"/>
      <c r="X81" s="6"/>
      <c r="Z81" s="11"/>
    </row>
    <row r="82" spans="1:26" ht="15.75" x14ac:dyDescent="0.25">
      <c r="A82" s="3" t="s">
        <v>10</v>
      </c>
      <c r="B82" s="3" t="s">
        <v>63</v>
      </c>
      <c r="C82" s="3" t="s">
        <v>278</v>
      </c>
      <c r="D82" s="3" t="s">
        <v>279</v>
      </c>
      <c r="E82" s="9" t="s">
        <v>280</v>
      </c>
      <c r="F82" s="10" t="s">
        <v>281</v>
      </c>
      <c r="G82" s="3">
        <v>131.77000000000001</v>
      </c>
      <c r="H82" s="3">
        <v>80</v>
      </c>
      <c r="I82" s="3">
        <v>7.82</v>
      </c>
      <c r="J82" s="3">
        <v>4.12</v>
      </c>
      <c r="K82" s="27">
        <v>2.6181856083990498</v>
      </c>
      <c r="L82" s="1">
        <v>6.0661952023151806E-11</v>
      </c>
      <c r="O82" s="6"/>
      <c r="P82" s="6"/>
      <c r="S82" s="6"/>
      <c r="T82" s="10"/>
      <c r="X82" s="6"/>
      <c r="Z82" s="11"/>
    </row>
    <row r="83" spans="1:26" ht="15.75" x14ac:dyDescent="0.25">
      <c r="A83" s="3" t="s">
        <v>27</v>
      </c>
      <c r="B83" s="3" t="s">
        <v>15</v>
      </c>
      <c r="C83" s="3" t="s">
        <v>282</v>
      </c>
      <c r="D83" s="3" t="s">
        <v>283</v>
      </c>
      <c r="E83" s="9"/>
      <c r="F83" s="10" t="s">
        <v>284</v>
      </c>
      <c r="G83" s="3">
        <v>20.16</v>
      </c>
      <c r="H83" s="3">
        <v>22.76</v>
      </c>
      <c r="I83" s="3">
        <v>2.11</v>
      </c>
      <c r="J83" s="3">
        <v>0.6</v>
      </c>
      <c r="K83" s="27">
        <v>2.6057389886437599</v>
      </c>
      <c r="L83" s="1">
        <v>7.7373007533614401E-7</v>
      </c>
      <c r="O83" s="6"/>
      <c r="P83" s="6"/>
      <c r="S83" s="6"/>
      <c r="T83" s="10"/>
      <c r="X83" s="6"/>
      <c r="Z83" s="11"/>
    </row>
    <row r="84" spans="1:26" ht="15.75" x14ac:dyDescent="0.25">
      <c r="A84" s="3" t="s">
        <v>10</v>
      </c>
      <c r="B84" s="3" t="s">
        <v>76</v>
      </c>
      <c r="C84" s="3" t="s">
        <v>285</v>
      </c>
      <c r="D84" s="3" t="s">
        <v>286</v>
      </c>
      <c r="E84" s="9" t="s">
        <v>287</v>
      </c>
      <c r="F84" s="10" t="s">
        <v>288</v>
      </c>
      <c r="G84" s="3">
        <v>194.35</v>
      </c>
      <c r="H84" s="3">
        <v>97.21</v>
      </c>
      <c r="I84" s="3">
        <v>10.72</v>
      </c>
      <c r="J84" s="3">
        <v>5.56</v>
      </c>
      <c r="K84" s="27">
        <v>2.5947853409175199</v>
      </c>
      <c r="L84" s="1">
        <v>3.7695697063941801E-10</v>
      </c>
      <c r="O84" s="6"/>
      <c r="P84" s="6"/>
      <c r="S84" s="6"/>
      <c r="T84" s="10"/>
      <c r="X84" s="6"/>
      <c r="Z84" s="11"/>
    </row>
    <row r="85" spans="1:26" ht="15.75" x14ac:dyDescent="0.25">
      <c r="A85" s="3" t="s">
        <v>10</v>
      </c>
      <c r="B85" s="3" t="s">
        <v>76</v>
      </c>
      <c r="C85" s="3" t="s">
        <v>289</v>
      </c>
      <c r="D85" s="3" t="s">
        <v>290</v>
      </c>
      <c r="E85" s="9"/>
      <c r="F85" s="10" t="s">
        <v>291</v>
      </c>
      <c r="G85" s="3">
        <v>174.07</v>
      </c>
      <c r="H85" s="3">
        <v>62.9</v>
      </c>
      <c r="I85" s="3">
        <v>9.64</v>
      </c>
      <c r="J85" s="3">
        <v>3.72</v>
      </c>
      <c r="K85" s="27">
        <v>2.5652397333108699</v>
      </c>
      <c r="L85" s="1">
        <v>2.95741966636325E-8</v>
      </c>
      <c r="O85" s="6"/>
      <c r="P85" s="6"/>
      <c r="S85" s="6"/>
      <c r="T85" s="10"/>
      <c r="X85" s="6"/>
      <c r="Z85" s="11"/>
    </row>
    <row r="86" spans="1:26" ht="15.75" x14ac:dyDescent="0.25">
      <c r="A86" s="3" t="s">
        <v>27</v>
      </c>
      <c r="B86" s="3" t="s">
        <v>15</v>
      </c>
      <c r="C86" s="3" t="s">
        <v>292</v>
      </c>
      <c r="D86" s="3" t="s">
        <v>293</v>
      </c>
      <c r="E86" s="9"/>
      <c r="F86" s="10" t="s">
        <v>294</v>
      </c>
      <c r="G86" s="3">
        <v>26.85</v>
      </c>
      <c r="H86" s="3">
        <v>47.17</v>
      </c>
      <c r="I86" s="3">
        <v>3.59</v>
      </c>
      <c r="J86" s="3">
        <v>1.33</v>
      </c>
      <c r="K86" s="27">
        <v>2.5406849399515199</v>
      </c>
      <c r="L86" s="1">
        <v>6.6125496986287401E-6</v>
      </c>
      <c r="O86" s="6"/>
      <c r="P86" s="6"/>
      <c r="S86" s="6"/>
      <c r="T86" s="10"/>
      <c r="X86" s="6"/>
      <c r="Z86" s="11"/>
    </row>
    <row r="87" spans="1:26" ht="15.75" x14ac:dyDescent="0.25">
      <c r="A87" s="3" t="s">
        <v>27</v>
      </c>
      <c r="B87" s="3" t="s">
        <v>40</v>
      </c>
      <c r="C87" s="3" t="s">
        <v>295</v>
      </c>
      <c r="D87" s="3" t="s">
        <v>296</v>
      </c>
      <c r="E87" s="9"/>
      <c r="F87" s="10" t="s">
        <v>297</v>
      </c>
      <c r="G87" s="3">
        <v>25.49</v>
      </c>
      <c r="H87" s="3">
        <v>35.700000000000003</v>
      </c>
      <c r="I87" s="3">
        <v>3.5</v>
      </c>
      <c r="J87" s="3">
        <v>0.82</v>
      </c>
      <c r="K87" s="27">
        <v>2.49777330570002</v>
      </c>
      <c r="L87" s="1">
        <v>1.1110633770671901E-5</v>
      </c>
      <c r="O87" s="6"/>
      <c r="P87" s="6"/>
      <c r="S87" s="6"/>
      <c r="T87" s="10"/>
      <c r="X87" s="6"/>
      <c r="Z87" s="11"/>
    </row>
    <row r="88" spans="1:26" ht="15.75" x14ac:dyDescent="0.25">
      <c r="A88" s="3" t="s">
        <v>27</v>
      </c>
      <c r="B88" s="3" t="s">
        <v>15</v>
      </c>
      <c r="C88" s="3" t="s">
        <v>298</v>
      </c>
      <c r="D88" s="3" t="s">
        <v>299</v>
      </c>
      <c r="E88" s="9"/>
      <c r="F88" s="10" t="s">
        <v>300</v>
      </c>
      <c r="G88" s="3">
        <v>511.21</v>
      </c>
      <c r="H88" s="3">
        <v>609.69000000000005</v>
      </c>
      <c r="I88" s="3">
        <v>56.93</v>
      </c>
      <c r="J88" s="3">
        <v>20.16</v>
      </c>
      <c r="K88" s="27">
        <v>2.49528233485966</v>
      </c>
      <c r="L88" s="1">
        <v>2.5911662718752102E-7</v>
      </c>
      <c r="O88" s="6"/>
      <c r="P88" s="6"/>
      <c r="S88" s="6"/>
      <c r="T88" s="10"/>
      <c r="X88" s="6"/>
      <c r="Z88" s="11"/>
    </row>
    <row r="89" spans="1:26" ht="15.75" x14ac:dyDescent="0.25">
      <c r="A89" s="3" t="s">
        <v>10</v>
      </c>
      <c r="B89" s="3" t="s">
        <v>19</v>
      </c>
      <c r="C89" s="3" t="s">
        <v>301</v>
      </c>
      <c r="D89" s="3" t="s">
        <v>302</v>
      </c>
      <c r="E89" s="9"/>
      <c r="F89" s="10" t="s">
        <v>303</v>
      </c>
      <c r="G89" s="3">
        <v>63.71</v>
      </c>
      <c r="H89" s="3">
        <v>27.31</v>
      </c>
      <c r="I89" s="3">
        <v>3.76</v>
      </c>
      <c r="J89" s="3">
        <v>1.68</v>
      </c>
      <c r="K89" s="27">
        <v>2.49417382545878</v>
      </c>
      <c r="L89" s="1">
        <v>1.2165239106801E-8</v>
      </c>
      <c r="O89" s="6"/>
      <c r="P89" s="6"/>
      <c r="S89" s="6"/>
      <c r="T89" s="10"/>
      <c r="X89" s="6"/>
      <c r="Z89" s="11"/>
    </row>
    <row r="90" spans="1:26" ht="15.75" x14ac:dyDescent="0.25">
      <c r="A90" s="3" t="s">
        <v>27</v>
      </c>
      <c r="B90" s="3" t="s">
        <v>15</v>
      </c>
      <c r="C90" s="3" t="s">
        <v>304</v>
      </c>
      <c r="D90" s="3" t="s">
        <v>305</v>
      </c>
      <c r="E90" s="9"/>
      <c r="F90" s="10" t="s">
        <v>306</v>
      </c>
      <c r="G90" s="3">
        <v>123.17</v>
      </c>
      <c r="H90" s="3">
        <v>176.13</v>
      </c>
      <c r="I90" s="3">
        <v>17.41</v>
      </c>
      <c r="J90" s="3">
        <v>4.0999999999999996</v>
      </c>
      <c r="K90" s="27">
        <v>2.4900891320634102</v>
      </c>
      <c r="L90" s="1">
        <v>7.8810398088258808E-6</v>
      </c>
      <c r="O90" s="6"/>
      <c r="P90" s="6"/>
      <c r="S90" s="6"/>
      <c r="T90" s="10"/>
      <c r="X90" s="6"/>
      <c r="Z90" s="11"/>
    </row>
    <row r="91" spans="1:26" ht="15.75" x14ac:dyDescent="0.25">
      <c r="A91" s="16" t="s">
        <v>27</v>
      </c>
      <c r="B91" s="16" t="s">
        <v>307</v>
      </c>
      <c r="C91" s="16" t="s">
        <v>308</v>
      </c>
      <c r="D91" s="16" t="s">
        <v>309</v>
      </c>
      <c r="E91" s="17" t="s">
        <v>310</v>
      </c>
      <c r="F91" s="18" t="s">
        <v>60</v>
      </c>
      <c r="G91" s="3">
        <v>27.04</v>
      </c>
      <c r="H91" s="3">
        <v>25.9</v>
      </c>
      <c r="I91" s="3">
        <v>0.74</v>
      </c>
      <c r="J91" s="3">
        <v>1.91</v>
      </c>
      <c r="K91" s="27">
        <v>2.4897525626025501</v>
      </c>
      <c r="L91" s="1">
        <v>4.2360795479037798E-5</v>
      </c>
      <c r="O91" s="6"/>
      <c r="P91" s="6"/>
      <c r="S91" s="6"/>
      <c r="T91" s="10"/>
      <c r="X91" s="6"/>
      <c r="Z91" s="11"/>
    </row>
    <row r="92" spans="1:26" ht="15.75" x14ac:dyDescent="0.25">
      <c r="A92" s="3" t="s">
        <v>27</v>
      </c>
      <c r="B92" s="3" t="s">
        <v>114</v>
      </c>
      <c r="C92" s="3" t="s">
        <v>311</v>
      </c>
      <c r="D92" s="3" t="s">
        <v>312</v>
      </c>
      <c r="E92" s="9"/>
      <c r="F92" s="10" t="s">
        <v>313</v>
      </c>
      <c r="G92" s="3">
        <v>28.82</v>
      </c>
      <c r="H92" s="3">
        <v>51.17</v>
      </c>
      <c r="I92" s="3">
        <v>3.79</v>
      </c>
      <c r="J92" s="3">
        <v>1.69</v>
      </c>
      <c r="K92" s="27">
        <v>2.4878591480870198</v>
      </c>
      <c r="L92" s="1">
        <v>6.4882115405895196E-6</v>
      </c>
      <c r="O92" s="6"/>
      <c r="P92" s="6"/>
      <c r="S92" s="6"/>
      <c r="T92" s="10"/>
      <c r="X92" s="6"/>
      <c r="Z92" s="11"/>
    </row>
    <row r="93" spans="1:26" ht="15.75" x14ac:dyDescent="0.25">
      <c r="A93" s="3" t="s">
        <v>10</v>
      </c>
      <c r="B93" s="3" t="s">
        <v>314</v>
      </c>
      <c r="C93" s="3" t="s">
        <v>315</v>
      </c>
      <c r="D93" s="3" t="s">
        <v>316</v>
      </c>
      <c r="E93" s="9"/>
      <c r="F93" s="10" t="s">
        <v>317</v>
      </c>
      <c r="G93" s="3">
        <v>184.4</v>
      </c>
      <c r="H93" s="3">
        <v>176.07</v>
      </c>
      <c r="I93" s="3">
        <v>10.9</v>
      </c>
      <c r="J93" s="3">
        <v>10.55</v>
      </c>
      <c r="K93" s="27">
        <v>2.4805847745311902</v>
      </c>
      <c r="L93" s="1">
        <v>9.5205016033935902E-8</v>
      </c>
      <c r="O93" s="6"/>
      <c r="P93" s="6"/>
      <c r="S93" s="6"/>
      <c r="T93" s="10"/>
      <c r="X93" s="6"/>
      <c r="Z93" s="11"/>
    </row>
    <row r="94" spans="1:26" ht="15.75" x14ac:dyDescent="0.25">
      <c r="A94" s="3" t="s">
        <v>27</v>
      </c>
      <c r="B94" s="3" t="s">
        <v>179</v>
      </c>
      <c r="C94" s="3" t="s">
        <v>318</v>
      </c>
      <c r="E94" s="9"/>
      <c r="F94" s="10" t="s">
        <v>68</v>
      </c>
      <c r="G94" s="3">
        <v>77.650000000000006</v>
      </c>
      <c r="H94" s="3">
        <v>107.67</v>
      </c>
      <c r="I94" s="3">
        <v>9.8699999999999992</v>
      </c>
      <c r="J94" s="3">
        <v>3.23</v>
      </c>
      <c r="K94" s="27">
        <v>2.4745083554818099</v>
      </c>
      <c r="L94" s="1">
        <v>2.3911307714192798E-6</v>
      </c>
      <c r="O94" s="6"/>
      <c r="P94" s="6"/>
      <c r="S94" s="6"/>
      <c r="T94" s="10"/>
      <c r="X94" s="6"/>
      <c r="Z94" s="11"/>
    </row>
    <row r="95" spans="1:26" ht="15.75" x14ac:dyDescent="0.25">
      <c r="A95" s="3" t="s">
        <v>10</v>
      </c>
      <c r="B95" s="3" t="s">
        <v>84</v>
      </c>
      <c r="C95" s="3" t="s">
        <v>319</v>
      </c>
      <c r="D95" s="3" t="s">
        <v>320</v>
      </c>
      <c r="E95" s="9" t="s">
        <v>321</v>
      </c>
      <c r="F95" s="10" t="s">
        <v>322</v>
      </c>
      <c r="G95" s="3">
        <v>64.599999999999994</v>
      </c>
      <c r="H95" s="3">
        <v>50.42</v>
      </c>
      <c r="I95" s="3">
        <v>5.64</v>
      </c>
      <c r="J95" s="3">
        <v>2.1</v>
      </c>
      <c r="K95" s="27">
        <v>2.4599446555615399</v>
      </c>
      <c r="L95" s="1">
        <v>2.90229332798542E-8</v>
      </c>
      <c r="O95" s="6"/>
      <c r="P95" s="6"/>
      <c r="S95" s="6"/>
      <c r="T95" s="10"/>
      <c r="X95" s="6"/>
      <c r="Z95" s="11"/>
    </row>
    <row r="96" spans="1:26" ht="15.75" x14ac:dyDescent="0.25">
      <c r="A96" s="3" t="s">
        <v>27</v>
      </c>
      <c r="B96" s="3" t="s">
        <v>40</v>
      </c>
      <c r="C96" s="3" t="s">
        <v>323</v>
      </c>
      <c r="E96" s="9"/>
      <c r="F96" s="10" t="s">
        <v>68</v>
      </c>
      <c r="G96" s="3">
        <v>340.84</v>
      </c>
      <c r="H96" s="3">
        <v>332.33</v>
      </c>
      <c r="I96" s="3">
        <v>29.83</v>
      </c>
      <c r="J96" s="3">
        <v>15.37</v>
      </c>
      <c r="K96" s="27">
        <v>2.4446506715595402</v>
      </c>
      <c r="L96" s="1">
        <v>2.38578430154281E-8</v>
      </c>
      <c r="O96" s="6"/>
      <c r="P96" s="6"/>
      <c r="S96" s="6"/>
      <c r="T96" s="10"/>
      <c r="X96" s="6"/>
      <c r="Z96" s="11"/>
    </row>
    <row r="97" spans="1:26" ht="15.75" x14ac:dyDescent="0.25">
      <c r="A97" s="3" t="s">
        <v>27</v>
      </c>
      <c r="B97" s="3" t="s">
        <v>40</v>
      </c>
      <c r="C97" s="3" t="s">
        <v>324</v>
      </c>
      <c r="E97" s="9"/>
      <c r="F97" s="10" t="s">
        <v>68</v>
      </c>
      <c r="G97" s="3">
        <v>37.28</v>
      </c>
      <c r="H97" s="3">
        <v>43.88</v>
      </c>
      <c r="I97" s="3">
        <v>4.18</v>
      </c>
      <c r="J97" s="3">
        <v>1.49</v>
      </c>
      <c r="K97" s="27">
        <v>2.43960961382423</v>
      </c>
      <c r="L97" s="1">
        <v>4.1158266683825601E-6</v>
      </c>
      <c r="O97" s="6"/>
      <c r="P97" s="6"/>
      <c r="S97" s="6"/>
      <c r="T97" s="10"/>
      <c r="X97" s="6"/>
      <c r="Z97" s="11"/>
    </row>
    <row r="98" spans="1:26" ht="15.75" x14ac:dyDescent="0.25">
      <c r="A98" s="3" t="s">
        <v>10</v>
      </c>
      <c r="B98" s="3" t="s">
        <v>325</v>
      </c>
      <c r="C98" s="3" t="s">
        <v>326</v>
      </c>
      <c r="D98" s="3" t="s">
        <v>327</v>
      </c>
      <c r="E98" s="9" t="s">
        <v>328</v>
      </c>
      <c r="F98" s="10" t="s">
        <v>329</v>
      </c>
      <c r="G98" s="3">
        <v>86.19</v>
      </c>
      <c r="H98" s="3">
        <v>30.45</v>
      </c>
      <c r="I98" s="3">
        <v>4.75</v>
      </c>
      <c r="J98" s="3">
        <v>2.2799999999999998</v>
      </c>
      <c r="K98" s="27">
        <v>2.4389968462310301</v>
      </c>
      <c r="L98" s="1">
        <v>6.0394594960858494E-8</v>
      </c>
      <c r="O98" s="6"/>
      <c r="P98" s="6"/>
      <c r="S98" s="6"/>
      <c r="T98" s="10"/>
      <c r="X98" s="6"/>
      <c r="Z98" s="11"/>
    </row>
    <row r="99" spans="1:26" ht="15.75" x14ac:dyDescent="0.25">
      <c r="A99" s="3" t="s">
        <v>27</v>
      </c>
      <c r="B99" s="3" t="s">
        <v>258</v>
      </c>
      <c r="C99" s="3" t="s">
        <v>330</v>
      </c>
      <c r="D99" s="3" t="s">
        <v>331</v>
      </c>
      <c r="E99" s="9" t="s">
        <v>332</v>
      </c>
      <c r="F99" s="10" t="s">
        <v>333</v>
      </c>
      <c r="G99" s="3">
        <v>24.26</v>
      </c>
      <c r="H99" s="3">
        <v>13.46</v>
      </c>
      <c r="I99" s="3">
        <v>1.4</v>
      </c>
      <c r="J99" s="3">
        <v>0.92</v>
      </c>
      <c r="K99" s="27">
        <v>2.43111499343454</v>
      </c>
      <c r="L99" s="1">
        <v>2.1167822907141599E-8</v>
      </c>
      <c r="O99" s="6"/>
      <c r="P99" s="6"/>
      <c r="S99" s="6"/>
      <c r="T99" s="10"/>
      <c r="X99" s="6"/>
      <c r="Z99" s="11"/>
    </row>
    <row r="100" spans="1:26" ht="15.75" x14ac:dyDescent="0.25">
      <c r="A100" s="3" t="s">
        <v>27</v>
      </c>
      <c r="B100" s="3" t="s">
        <v>84</v>
      </c>
      <c r="C100" s="3" t="s">
        <v>334</v>
      </c>
      <c r="D100" s="3" t="s">
        <v>335</v>
      </c>
      <c r="E100" s="9"/>
      <c r="F100" s="10" t="s">
        <v>336</v>
      </c>
      <c r="G100" s="3">
        <v>54.83</v>
      </c>
      <c r="H100" s="3">
        <v>46.16</v>
      </c>
      <c r="I100" s="3">
        <v>4.7</v>
      </c>
      <c r="J100" s="3">
        <v>2.2000000000000002</v>
      </c>
      <c r="K100" s="27">
        <v>2.41530322827643</v>
      </c>
      <c r="L100" s="1">
        <v>2.7798526672107098E-8</v>
      </c>
      <c r="O100" s="6"/>
      <c r="P100" s="6"/>
      <c r="S100" s="6"/>
      <c r="T100" s="10"/>
      <c r="X100" s="6"/>
      <c r="Z100" s="11"/>
    </row>
    <row r="101" spans="1:26" ht="15.75" x14ac:dyDescent="0.25">
      <c r="A101" s="3" t="s">
        <v>27</v>
      </c>
      <c r="B101" s="3" t="s">
        <v>337</v>
      </c>
      <c r="C101" s="3" t="s">
        <v>338</v>
      </c>
      <c r="D101" s="3" t="s">
        <v>339</v>
      </c>
      <c r="E101" s="9"/>
      <c r="F101" s="10" t="s">
        <v>340</v>
      </c>
      <c r="G101" s="3">
        <v>11</v>
      </c>
      <c r="H101" s="3">
        <v>12.13</v>
      </c>
      <c r="I101" s="3">
        <v>0.82</v>
      </c>
      <c r="J101" s="3">
        <v>0.65</v>
      </c>
      <c r="K101" s="27">
        <v>2.4103654446453602</v>
      </c>
      <c r="L101" s="1">
        <v>7.0459794845187599E-6</v>
      </c>
      <c r="O101" s="6"/>
      <c r="P101" s="6"/>
      <c r="S101" s="6"/>
      <c r="T101" s="10"/>
      <c r="X101" s="6"/>
      <c r="Z101" s="11"/>
    </row>
    <row r="102" spans="1:26" ht="15.75" x14ac:dyDescent="0.25">
      <c r="A102" s="3" t="s">
        <v>27</v>
      </c>
      <c r="B102" s="3" t="s">
        <v>19</v>
      </c>
      <c r="C102" s="3" t="s">
        <v>341</v>
      </c>
      <c r="D102" s="3" t="s">
        <v>342</v>
      </c>
      <c r="E102" s="9"/>
      <c r="F102" s="10" t="s">
        <v>343</v>
      </c>
      <c r="G102" s="3">
        <v>107.94</v>
      </c>
      <c r="H102" s="3">
        <v>89.1</v>
      </c>
      <c r="I102" s="3">
        <v>8.57</v>
      </c>
      <c r="J102" s="3">
        <v>4.75</v>
      </c>
      <c r="K102" s="27">
        <v>2.4017459416896201</v>
      </c>
      <c r="L102" s="1">
        <v>7.8652068728336096E-9</v>
      </c>
      <c r="O102" s="6"/>
      <c r="P102" s="6"/>
      <c r="S102" s="6"/>
      <c r="T102" s="10"/>
      <c r="X102" s="6"/>
      <c r="Z102" s="11"/>
    </row>
    <row r="103" spans="1:26" ht="15.75" x14ac:dyDescent="0.25">
      <c r="A103" s="3" t="s">
        <v>27</v>
      </c>
      <c r="B103" s="3" t="s">
        <v>19</v>
      </c>
      <c r="C103" s="3" t="s">
        <v>344</v>
      </c>
      <c r="D103" s="3" t="s">
        <v>345</v>
      </c>
      <c r="E103" s="9"/>
      <c r="F103" s="10" t="s">
        <v>346</v>
      </c>
      <c r="G103" s="3">
        <v>70.709999999999994</v>
      </c>
      <c r="H103" s="3">
        <v>40.61</v>
      </c>
      <c r="I103" s="3">
        <v>4.21</v>
      </c>
      <c r="J103" s="3">
        <v>2.82</v>
      </c>
      <c r="K103" s="27">
        <v>2.4007771301155301</v>
      </c>
      <c r="L103" s="1">
        <v>6.00437065840688E-9</v>
      </c>
      <c r="O103" s="6"/>
      <c r="P103" s="6"/>
      <c r="S103" s="6"/>
      <c r="T103" s="10"/>
      <c r="X103" s="6"/>
      <c r="Z103" s="11"/>
    </row>
    <row r="104" spans="1:26" ht="15.75" x14ac:dyDescent="0.25">
      <c r="A104" s="3" t="s">
        <v>27</v>
      </c>
      <c r="B104" s="3" t="s">
        <v>11</v>
      </c>
      <c r="C104" s="3" t="s">
        <v>347</v>
      </c>
      <c r="D104" s="3" t="s">
        <v>348</v>
      </c>
      <c r="E104" s="9" t="s">
        <v>349</v>
      </c>
      <c r="F104" s="10" t="s">
        <v>350</v>
      </c>
      <c r="G104" s="3">
        <v>38.31</v>
      </c>
      <c r="H104" s="3">
        <v>36.65</v>
      </c>
      <c r="I104" s="3">
        <v>2.78</v>
      </c>
      <c r="J104" s="3">
        <v>2.14</v>
      </c>
      <c r="K104" s="27">
        <v>2.39500032145859</v>
      </c>
      <c r="L104" s="1">
        <v>2.1718723027952001E-7</v>
      </c>
      <c r="O104" s="6"/>
      <c r="P104" s="6"/>
      <c r="S104" s="6"/>
      <c r="T104" s="10"/>
      <c r="X104" s="6"/>
      <c r="Z104" s="11"/>
    </row>
    <row r="105" spans="1:26" ht="15.75" x14ac:dyDescent="0.25">
      <c r="A105" s="3" t="s">
        <v>27</v>
      </c>
      <c r="B105" s="3" t="s">
        <v>19</v>
      </c>
      <c r="C105" s="3" t="s">
        <v>351</v>
      </c>
      <c r="D105" s="3" t="s">
        <v>352</v>
      </c>
      <c r="E105" s="9"/>
      <c r="F105" s="10" t="s">
        <v>353</v>
      </c>
      <c r="G105" s="3">
        <v>39.46</v>
      </c>
      <c r="H105" s="3">
        <v>43.09</v>
      </c>
      <c r="I105" s="3">
        <v>3.98</v>
      </c>
      <c r="J105" s="3">
        <v>1.93</v>
      </c>
      <c r="K105" s="27">
        <v>2.3776024524013701</v>
      </c>
      <c r="L105" s="1">
        <v>2.26409541551327E-7</v>
      </c>
      <c r="O105" s="6"/>
      <c r="P105" s="6"/>
      <c r="S105" s="6"/>
      <c r="T105" s="10"/>
      <c r="X105" s="6"/>
      <c r="Z105" s="11"/>
    </row>
    <row r="106" spans="1:26" ht="15.75" x14ac:dyDescent="0.25">
      <c r="A106" s="3" t="s">
        <v>10</v>
      </c>
      <c r="B106" s="3" t="s">
        <v>15</v>
      </c>
      <c r="C106" s="3" t="s">
        <v>354</v>
      </c>
      <c r="D106" s="3" t="s">
        <v>355</v>
      </c>
      <c r="E106" s="9"/>
      <c r="F106" s="10" t="s">
        <v>356</v>
      </c>
      <c r="G106" s="3">
        <v>68.319999999999993</v>
      </c>
      <c r="H106" s="3">
        <v>40.19</v>
      </c>
      <c r="I106" s="3">
        <v>2.35</v>
      </c>
      <c r="J106" s="3">
        <v>3.76</v>
      </c>
      <c r="K106" s="27">
        <v>2.3651768189621398</v>
      </c>
      <c r="L106" s="1">
        <v>6.9615768422907001E-6</v>
      </c>
      <c r="O106" s="6"/>
      <c r="P106" s="6"/>
      <c r="S106" s="6"/>
      <c r="T106" s="10"/>
      <c r="X106" s="6"/>
      <c r="Z106" s="11"/>
    </row>
    <row r="107" spans="1:26" ht="15.75" x14ac:dyDescent="0.25">
      <c r="A107" s="3" t="s">
        <v>10</v>
      </c>
      <c r="B107" s="3" t="s">
        <v>63</v>
      </c>
      <c r="C107" s="3" t="s">
        <v>357</v>
      </c>
      <c r="D107" s="3" t="s">
        <v>358</v>
      </c>
      <c r="E107" s="9"/>
      <c r="F107" s="10" t="s">
        <v>359</v>
      </c>
      <c r="G107" s="3">
        <v>58.74</v>
      </c>
      <c r="H107" s="3">
        <v>40.369999999999997</v>
      </c>
      <c r="I107" s="3">
        <v>3.86</v>
      </c>
      <c r="J107" s="3">
        <v>2.67</v>
      </c>
      <c r="K107" s="27">
        <v>2.36463665240688</v>
      </c>
      <c r="L107" s="1">
        <v>1.0819148984554201E-8</v>
      </c>
      <c r="O107" s="6"/>
      <c r="P107" s="6"/>
      <c r="S107" s="6"/>
      <c r="T107" s="10"/>
      <c r="X107" s="6"/>
      <c r="Z107" s="11"/>
    </row>
    <row r="108" spans="1:26" ht="15.75" x14ac:dyDescent="0.25">
      <c r="A108" s="3" t="s">
        <v>27</v>
      </c>
      <c r="B108" s="3" t="s">
        <v>360</v>
      </c>
      <c r="C108" s="3" t="s">
        <v>361</v>
      </c>
      <c r="D108" s="3" t="s">
        <v>362</v>
      </c>
      <c r="E108" s="9" t="s">
        <v>363</v>
      </c>
      <c r="F108" s="10" t="s">
        <v>364</v>
      </c>
      <c r="G108" s="3">
        <v>1349.11</v>
      </c>
      <c r="H108" s="3">
        <v>1117.69</v>
      </c>
      <c r="I108" s="3">
        <v>136.01</v>
      </c>
      <c r="J108" s="3">
        <v>46.21</v>
      </c>
      <c r="K108" s="27">
        <v>2.35584619779749</v>
      </c>
      <c r="L108" s="1">
        <v>1.72317619998499E-7</v>
      </c>
      <c r="O108" s="6"/>
      <c r="P108" s="6"/>
      <c r="S108" s="6"/>
      <c r="T108" s="10"/>
      <c r="X108" s="6"/>
      <c r="Z108" s="11"/>
    </row>
    <row r="109" spans="1:26" ht="15.75" x14ac:dyDescent="0.25">
      <c r="A109" s="3" t="s">
        <v>27</v>
      </c>
      <c r="B109" s="3" t="s">
        <v>365</v>
      </c>
      <c r="C109" s="3" t="s">
        <v>366</v>
      </c>
      <c r="D109" s="3" t="s">
        <v>367</v>
      </c>
      <c r="E109" s="9" t="s">
        <v>368</v>
      </c>
      <c r="F109" s="10" t="s">
        <v>369</v>
      </c>
      <c r="G109" s="3">
        <v>132.18</v>
      </c>
      <c r="H109" s="3">
        <v>207.44</v>
      </c>
      <c r="I109" s="3">
        <v>15.06</v>
      </c>
      <c r="J109" s="3">
        <v>9.52</v>
      </c>
      <c r="K109" s="27">
        <v>2.3528419320803802</v>
      </c>
      <c r="L109" s="1">
        <v>3.8994188174536796E-6</v>
      </c>
      <c r="O109" s="6"/>
      <c r="P109" s="6"/>
      <c r="S109" s="6"/>
      <c r="T109" s="10"/>
      <c r="X109" s="6"/>
      <c r="Z109" s="11"/>
    </row>
    <row r="110" spans="1:26" ht="15.75" x14ac:dyDescent="0.25">
      <c r="A110" s="3" t="s">
        <v>27</v>
      </c>
      <c r="B110" s="3" t="s">
        <v>114</v>
      </c>
      <c r="C110" s="3" t="s">
        <v>370</v>
      </c>
      <c r="D110" s="3" t="s">
        <v>371</v>
      </c>
      <c r="E110" s="9" t="s">
        <v>372</v>
      </c>
      <c r="F110" s="10" t="s">
        <v>373</v>
      </c>
      <c r="G110" s="3">
        <v>131.1</v>
      </c>
      <c r="H110" s="3">
        <v>122.41</v>
      </c>
      <c r="I110" s="3">
        <v>13.47</v>
      </c>
      <c r="J110" s="3">
        <v>5.25</v>
      </c>
      <c r="K110" s="27">
        <v>2.3482285193119798</v>
      </c>
      <c r="L110" s="1">
        <v>2.26409541551327E-7</v>
      </c>
      <c r="O110" s="6"/>
      <c r="P110" s="6"/>
      <c r="S110" s="6"/>
      <c r="T110" s="10"/>
      <c r="X110" s="6"/>
      <c r="Z110" s="11"/>
    </row>
    <row r="111" spans="1:26" ht="15.75" x14ac:dyDescent="0.25">
      <c r="A111" s="3" t="s">
        <v>10</v>
      </c>
      <c r="B111" s="3" t="s">
        <v>40</v>
      </c>
      <c r="C111" s="3" t="s">
        <v>374</v>
      </c>
      <c r="D111" s="3" t="s">
        <v>375</v>
      </c>
      <c r="E111" s="9"/>
      <c r="F111" s="10" t="s">
        <v>68</v>
      </c>
      <c r="G111" s="3">
        <v>43.12</v>
      </c>
      <c r="H111" s="3">
        <v>18.05</v>
      </c>
      <c r="I111" s="3">
        <v>1.65</v>
      </c>
      <c r="J111" s="3">
        <v>1.84</v>
      </c>
      <c r="K111" s="27">
        <v>2.3453353871729901</v>
      </c>
      <c r="L111" s="1">
        <v>1.2020928288504299E-5</v>
      </c>
      <c r="O111" s="6"/>
      <c r="P111" s="6"/>
      <c r="S111" s="6"/>
      <c r="T111" s="10"/>
      <c r="X111" s="6"/>
      <c r="Z111" s="11"/>
    </row>
    <row r="112" spans="1:26" ht="15.75" x14ac:dyDescent="0.25">
      <c r="A112" s="3" t="s">
        <v>27</v>
      </c>
      <c r="B112" s="3" t="s">
        <v>179</v>
      </c>
      <c r="C112" s="3" t="s">
        <v>376</v>
      </c>
      <c r="D112" s="3" t="s">
        <v>377</v>
      </c>
      <c r="E112" s="9"/>
      <c r="F112" s="10" t="s">
        <v>68</v>
      </c>
      <c r="G112" s="3">
        <v>84.09</v>
      </c>
      <c r="H112" s="3">
        <v>108.96</v>
      </c>
      <c r="I112" s="3">
        <v>9.19</v>
      </c>
      <c r="J112" s="3">
        <v>4.88</v>
      </c>
      <c r="K112" s="27">
        <v>2.3444277901986599</v>
      </c>
      <c r="L112" s="1">
        <v>2.5456554622536E-6</v>
      </c>
      <c r="O112" s="6"/>
      <c r="P112" s="6"/>
      <c r="S112" s="6"/>
      <c r="T112" s="10"/>
      <c r="X112" s="6"/>
      <c r="Z112" s="11"/>
    </row>
    <row r="113" spans="1:26" ht="15.75" x14ac:dyDescent="0.25">
      <c r="A113" s="16" t="s">
        <v>10</v>
      </c>
      <c r="B113" s="16" t="s">
        <v>63</v>
      </c>
      <c r="C113" s="16" t="s">
        <v>378</v>
      </c>
      <c r="D113" s="16" t="s">
        <v>379</v>
      </c>
      <c r="E113" s="17" t="s">
        <v>380</v>
      </c>
      <c r="F113" s="18" t="s">
        <v>96</v>
      </c>
      <c r="G113" s="3">
        <v>23.3</v>
      </c>
      <c r="H113" s="3">
        <v>13.38</v>
      </c>
      <c r="I113" s="3">
        <v>0.75</v>
      </c>
      <c r="J113" s="3">
        <v>1.32</v>
      </c>
      <c r="K113" s="27">
        <v>2.3371631700472699</v>
      </c>
      <c r="L113" s="1">
        <v>1.5293455706226499E-5</v>
      </c>
      <c r="O113" s="6"/>
      <c r="P113" s="6"/>
      <c r="S113" s="6"/>
      <c r="T113" s="10"/>
      <c r="X113" s="6"/>
      <c r="Z113" s="11"/>
    </row>
    <row r="114" spans="1:26" ht="15.75" x14ac:dyDescent="0.25">
      <c r="A114" s="3" t="s">
        <v>27</v>
      </c>
      <c r="B114" s="3" t="s">
        <v>179</v>
      </c>
      <c r="C114" s="3" t="s">
        <v>381</v>
      </c>
      <c r="D114" s="3" t="s">
        <v>382</v>
      </c>
      <c r="E114" s="9" t="s">
        <v>383</v>
      </c>
      <c r="F114" s="10" t="s">
        <v>384</v>
      </c>
      <c r="G114" s="3">
        <v>84.74</v>
      </c>
      <c r="H114" s="3">
        <v>118.46</v>
      </c>
      <c r="I114" s="3">
        <v>11.66</v>
      </c>
      <c r="J114" s="3">
        <v>4.28</v>
      </c>
      <c r="K114" s="27">
        <v>2.31862304863825</v>
      </c>
      <c r="L114" s="1">
        <v>6.7250246707216296E-6</v>
      </c>
      <c r="O114" s="6"/>
      <c r="P114" s="6"/>
      <c r="S114" s="6"/>
      <c r="T114" s="10"/>
      <c r="X114" s="6"/>
      <c r="Z114" s="11"/>
    </row>
    <row r="115" spans="1:26" ht="15.75" x14ac:dyDescent="0.25">
      <c r="A115" s="3" t="s">
        <v>10</v>
      </c>
      <c r="B115" s="3" t="s">
        <v>325</v>
      </c>
      <c r="C115" s="3" t="s">
        <v>385</v>
      </c>
      <c r="D115" s="3" t="s">
        <v>386</v>
      </c>
      <c r="E115" s="9"/>
      <c r="F115" s="10" t="s">
        <v>387</v>
      </c>
      <c r="G115" s="3">
        <v>54.9</v>
      </c>
      <c r="H115" s="3">
        <v>24.35</v>
      </c>
      <c r="I115" s="3">
        <v>1.64</v>
      </c>
      <c r="J115" s="3">
        <v>2.78</v>
      </c>
      <c r="K115" s="27">
        <v>2.3162999818181702</v>
      </c>
      <c r="L115" s="1">
        <v>1.9280937834553799E-5</v>
      </c>
      <c r="O115" s="6"/>
      <c r="P115" s="6"/>
      <c r="S115" s="6"/>
      <c r="T115" s="10"/>
      <c r="X115" s="6"/>
      <c r="Z115" s="11"/>
    </row>
    <row r="116" spans="1:26" ht="15.75" x14ac:dyDescent="0.25">
      <c r="A116" s="3" t="s">
        <v>27</v>
      </c>
      <c r="B116" s="3" t="s">
        <v>15</v>
      </c>
      <c r="C116" s="3" t="s">
        <v>388</v>
      </c>
      <c r="D116" s="3" t="s">
        <v>389</v>
      </c>
      <c r="E116" s="9"/>
      <c r="F116" s="10" t="s">
        <v>390</v>
      </c>
      <c r="G116" s="3">
        <v>208.27</v>
      </c>
      <c r="H116" s="3">
        <v>198.59</v>
      </c>
      <c r="I116" s="3">
        <v>15</v>
      </c>
      <c r="J116" s="3">
        <v>12.92</v>
      </c>
      <c r="K116" s="27">
        <v>2.3083763099165902</v>
      </c>
      <c r="L116" s="1">
        <v>4.1522793363249E-7</v>
      </c>
      <c r="O116" s="6"/>
      <c r="P116" s="6"/>
      <c r="S116" s="6"/>
      <c r="T116" s="10"/>
      <c r="X116" s="6"/>
      <c r="Z116" s="11"/>
    </row>
    <row r="117" spans="1:26" ht="15.75" x14ac:dyDescent="0.25">
      <c r="A117" s="3" t="s">
        <v>27</v>
      </c>
      <c r="B117" s="3" t="s">
        <v>11</v>
      </c>
      <c r="C117" s="3" t="s">
        <v>391</v>
      </c>
      <c r="D117" s="3" t="s">
        <v>392</v>
      </c>
      <c r="E117" s="9" t="s">
        <v>393</v>
      </c>
      <c r="F117" s="10" t="s">
        <v>394</v>
      </c>
      <c r="G117" s="3">
        <v>130.80000000000001</v>
      </c>
      <c r="H117" s="3">
        <v>136.87</v>
      </c>
      <c r="I117" s="3">
        <v>12.78</v>
      </c>
      <c r="J117" s="3">
        <v>7.02</v>
      </c>
      <c r="K117" s="27">
        <v>2.3038425962929598</v>
      </c>
      <c r="L117" s="1">
        <v>4.9716569134548297E-7</v>
      </c>
      <c r="O117" s="6"/>
      <c r="P117" s="6"/>
      <c r="S117" s="6"/>
      <c r="T117" s="10"/>
      <c r="X117" s="6"/>
      <c r="Z117" s="11"/>
    </row>
    <row r="118" spans="1:26" ht="15.75" x14ac:dyDescent="0.25">
      <c r="A118" s="3" t="s">
        <v>27</v>
      </c>
      <c r="B118" s="3" t="s">
        <v>325</v>
      </c>
      <c r="C118" s="3" t="s">
        <v>395</v>
      </c>
      <c r="D118" s="3" t="s">
        <v>396</v>
      </c>
      <c r="E118" s="9"/>
      <c r="F118" s="10" t="s">
        <v>397</v>
      </c>
      <c r="G118" s="3">
        <v>180.6</v>
      </c>
      <c r="H118" s="3">
        <v>131.52000000000001</v>
      </c>
      <c r="I118" s="3">
        <v>17.95</v>
      </c>
      <c r="J118" s="3">
        <v>5.77</v>
      </c>
      <c r="K118" s="27">
        <v>2.3000331713539799</v>
      </c>
      <c r="L118" s="1">
        <v>4.3816859310000102E-7</v>
      </c>
      <c r="O118" s="6"/>
      <c r="P118" s="6"/>
      <c r="S118" s="6"/>
      <c r="T118" s="10"/>
      <c r="X118" s="6"/>
      <c r="Z118" s="11"/>
    </row>
    <row r="119" spans="1:26" ht="15.75" x14ac:dyDescent="0.25">
      <c r="A119" s="3" t="s">
        <v>10</v>
      </c>
      <c r="B119" s="3" t="s">
        <v>249</v>
      </c>
      <c r="C119" s="3" t="s">
        <v>398</v>
      </c>
      <c r="D119" s="3" t="s">
        <v>399</v>
      </c>
      <c r="E119" s="9"/>
      <c r="F119" s="10" t="s">
        <v>346</v>
      </c>
      <c r="G119" s="3">
        <v>50.33</v>
      </c>
      <c r="H119" s="3">
        <v>30.96</v>
      </c>
      <c r="I119" s="3">
        <v>3.9</v>
      </c>
      <c r="J119" s="3">
        <v>1.93</v>
      </c>
      <c r="K119" s="27">
        <v>2.2875422712659699</v>
      </c>
      <c r="L119" s="1">
        <v>3.61699825572777E-8</v>
      </c>
      <c r="O119" s="6"/>
      <c r="P119" s="6"/>
      <c r="S119" s="6"/>
      <c r="T119" s="10"/>
      <c r="X119" s="6"/>
      <c r="Z119" s="11"/>
    </row>
    <row r="120" spans="1:26" ht="15.75" x14ac:dyDescent="0.25">
      <c r="A120" s="3" t="s">
        <v>27</v>
      </c>
      <c r="B120" s="3" t="s">
        <v>11</v>
      </c>
      <c r="C120" s="3" t="s">
        <v>400</v>
      </c>
      <c r="D120" s="3" t="s">
        <v>401</v>
      </c>
      <c r="E120" s="9" t="s">
        <v>402</v>
      </c>
      <c r="F120" s="10" t="s">
        <v>403</v>
      </c>
      <c r="G120" s="3">
        <v>292.88</v>
      </c>
      <c r="H120" s="3">
        <v>266.37</v>
      </c>
      <c r="I120" s="3">
        <v>27.9</v>
      </c>
      <c r="J120" s="3">
        <v>14.22</v>
      </c>
      <c r="K120" s="27">
        <v>2.2798617494006601</v>
      </c>
      <c r="L120" s="1">
        <v>1.07795691927595E-7</v>
      </c>
      <c r="O120" s="6"/>
      <c r="P120" s="6"/>
      <c r="S120" s="6"/>
      <c r="T120" s="10"/>
      <c r="X120" s="6"/>
      <c r="Z120" s="11"/>
    </row>
    <row r="121" spans="1:26" ht="15.75" x14ac:dyDescent="0.25">
      <c r="A121" s="3" t="s">
        <v>27</v>
      </c>
      <c r="B121" s="3" t="s">
        <v>15</v>
      </c>
      <c r="C121" s="3" t="s">
        <v>404</v>
      </c>
      <c r="D121" s="3" t="s">
        <v>405</v>
      </c>
      <c r="E121" s="9"/>
      <c r="F121" s="10" t="s">
        <v>406</v>
      </c>
      <c r="G121" s="3">
        <v>19.940000000000001</v>
      </c>
      <c r="H121" s="3">
        <v>10.29</v>
      </c>
      <c r="I121" s="3">
        <v>1.79</v>
      </c>
      <c r="J121" s="3">
        <v>0.43</v>
      </c>
      <c r="K121" s="27">
        <v>2.27681024922519</v>
      </c>
      <c r="L121" s="1">
        <v>3.5002880136613697E-5</v>
      </c>
      <c r="O121" s="6"/>
      <c r="P121" s="6"/>
      <c r="S121" s="6"/>
      <c r="T121" s="10"/>
      <c r="X121" s="6"/>
      <c r="Z121" s="11"/>
    </row>
    <row r="122" spans="1:26" ht="15.75" x14ac:dyDescent="0.25">
      <c r="A122" s="3" t="s">
        <v>10</v>
      </c>
      <c r="B122" s="3" t="s">
        <v>407</v>
      </c>
      <c r="C122" s="3" t="s">
        <v>408</v>
      </c>
      <c r="D122" s="3" t="s">
        <v>409</v>
      </c>
      <c r="E122" s="9" t="s">
        <v>410</v>
      </c>
      <c r="F122" s="10" t="s">
        <v>411</v>
      </c>
      <c r="G122" s="3">
        <v>88.69</v>
      </c>
      <c r="H122" s="3">
        <v>42.39</v>
      </c>
      <c r="I122" s="3">
        <v>5.65</v>
      </c>
      <c r="J122" s="3">
        <v>3.47</v>
      </c>
      <c r="K122" s="27">
        <v>2.2498265605748302</v>
      </c>
      <c r="L122" s="1">
        <v>6.3722197392127107E-8</v>
      </c>
      <c r="O122" s="6"/>
      <c r="P122" s="6"/>
      <c r="S122" s="6"/>
      <c r="T122" s="10"/>
      <c r="X122" s="6"/>
      <c r="Z122" s="11"/>
    </row>
    <row r="123" spans="1:26" ht="15.75" x14ac:dyDescent="0.25">
      <c r="A123" s="3" t="s">
        <v>27</v>
      </c>
      <c r="B123" s="3" t="s">
        <v>171</v>
      </c>
      <c r="C123" s="3" t="s">
        <v>412</v>
      </c>
      <c r="D123" s="3" t="s">
        <v>413</v>
      </c>
      <c r="E123" s="9"/>
      <c r="F123" s="10" t="s">
        <v>414</v>
      </c>
      <c r="G123" s="3">
        <v>453.74</v>
      </c>
      <c r="H123" s="3">
        <v>262.39999999999998</v>
      </c>
      <c r="I123" s="3">
        <v>35.79</v>
      </c>
      <c r="J123" s="3">
        <v>17.190000000000001</v>
      </c>
      <c r="K123" s="27">
        <v>2.2449041921053001</v>
      </c>
      <c r="L123" s="1">
        <v>3.29004320137375E-8</v>
      </c>
      <c r="O123" s="6"/>
      <c r="P123" s="6"/>
      <c r="S123" s="6"/>
      <c r="T123" s="10"/>
      <c r="X123" s="6"/>
      <c r="Z123" s="11"/>
    </row>
    <row r="124" spans="1:26" ht="15.75" x14ac:dyDescent="0.25">
      <c r="A124" s="3" t="s">
        <v>27</v>
      </c>
      <c r="B124" s="3" t="s">
        <v>114</v>
      </c>
      <c r="C124" s="3" t="s">
        <v>415</v>
      </c>
      <c r="D124" s="3" t="s">
        <v>416</v>
      </c>
      <c r="E124" s="9" t="s">
        <v>417</v>
      </c>
      <c r="F124" s="10" t="s">
        <v>418</v>
      </c>
      <c r="G124" s="3">
        <v>1658.72</v>
      </c>
      <c r="H124" s="3">
        <v>546.84</v>
      </c>
      <c r="I124" s="3">
        <v>114.68</v>
      </c>
      <c r="J124" s="3">
        <v>41.91</v>
      </c>
      <c r="K124" s="27">
        <v>2.2407871198242399</v>
      </c>
      <c r="L124" s="1">
        <v>2.5632199017513101E-6</v>
      </c>
      <c r="O124" s="6"/>
      <c r="P124" s="6"/>
      <c r="S124" s="6"/>
      <c r="T124" s="10"/>
      <c r="X124" s="6"/>
      <c r="Z124" s="11"/>
    </row>
    <row r="125" spans="1:26" ht="15.75" x14ac:dyDescent="0.25">
      <c r="A125" s="3" t="s">
        <v>27</v>
      </c>
      <c r="B125" s="3" t="s">
        <v>15</v>
      </c>
      <c r="C125" s="3" t="s">
        <v>419</v>
      </c>
      <c r="D125" s="3" t="s">
        <v>420</v>
      </c>
      <c r="E125" s="9"/>
      <c r="F125" s="10" t="s">
        <v>421</v>
      </c>
      <c r="G125" s="3">
        <v>124.89</v>
      </c>
      <c r="H125" s="3">
        <v>116.87</v>
      </c>
      <c r="I125" s="3">
        <v>13.56</v>
      </c>
      <c r="J125" s="3">
        <v>5.71</v>
      </c>
      <c r="K125" s="27">
        <v>2.2324928022599502</v>
      </c>
      <c r="L125" s="1">
        <v>7.32722166562617E-7</v>
      </c>
      <c r="O125" s="6"/>
      <c r="P125" s="6"/>
      <c r="S125" s="6"/>
      <c r="T125" s="10"/>
      <c r="X125" s="6"/>
      <c r="Z125" s="11"/>
    </row>
    <row r="126" spans="1:26" ht="15.75" x14ac:dyDescent="0.25">
      <c r="A126" s="3" t="s">
        <v>10</v>
      </c>
      <c r="B126" s="3" t="s">
        <v>63</v>
      </c>
      <c r="C126" s="3" t="s">
        <v>422</v>
      </c>
      <c r="D126" s="3" t="s">
        <v>423</v>
      </c>
      <c r="E126" s="9" t="s">
        <v>424</v>
      </c>
      <c r="F126" s="10" t="s">
        <v>425</v>
      </c>
      <c r="G126" s="3">
        <v>54.54</v>
      </c>
      <c r="H126" s="3">
        <v>20.11</v>
      </c>
      <c r="I126" s="3">
        <v>3.65</v>
      </c>
      <c r="J126" s="3">
        <v>1.65</v>
      </c>
      <c r="K126" s="27">
        <v>2.22042757002506</v>
      </c>
      <c r="L126" s="1">
        <v>2.3078485679527501E-6</v>
      </c>
      <c r="O126" s="6"/>
      <c r="P126" s="6"/>
      <c r="S126" s="6"/>
      <c r="T126" s="10"/>
      <c r="X126" s="6"/>
      <c r="Z126" s="11"/>
    </row>
    <row r="127" spans="1:26" ht="15.75" x14ac:dyDescent="0.25">
      <c r="A127" s="3" t="s">
        <v>10</v>
      </c>
      <c r="B127" s="3" t="s">
        <v>325</v>
      </c>
      <c r="C127" s="3" t="s">
        <v>426</v>
      </c>
      <c r="D127" s="3" t="s">
        <v>427</v>
      </c>
      <c r="E127" s="9"/>
      <c r="F127" s="10" t="s">
        <v>428</v>
      </c>
      <c r="G127" s="3">
        <v>132.63999999999999</v>
      </c>
      <c r="H127" s="3">
        <v>76.959999999999994</v>
      </c>
      <c r="I127" s="3">
        <v>11.13</v>
      </c>
      <c r="J127" s="3">
        <v>4.8499999999999996</v>
      </c>
      <c r="K127" s="27">
        <v>2.21693092311143</v>
      </c>
      <c r="L127" s="1">
        <v>1.04642768958506E-7</v>
      </c>
      <c r="O127" s="6"/>
      <c r="P127" s="6"/>
      <c r="S127" s="6"/>
      <c r="T127" s="10"/>
      <c r="X127" s="6"/>
      <c r="Z127" s="11"/>
    </row>
    <row r="128" spans="1:26" ht="15.75" x14ac:dyDescent="0.25">
      <c r="A128" s="3" t="s">
        <v>27</v>
      </c>
      <c r="B128" s="3" t="s">
        <v>40</v>
      </c>
      <c r="C128" s="3" t="s">
        <v>429</v>
      </c>
      <c r="D128" s="3" t="s">
        <v>430</v>
      </c>
      <c r="E128" s="9"/>
      <c r="F128" s="10" t="s">
        <v>431</v>
      </c>
      <c r="G128" s="3">
        <v>14.1</v>
      </c>
      <c r="H128" s="3">
        <v>11.83</v>
      </c>
      <c r="I128" s="3">
        <v>1.7</v>
      </c>
      <c r="J128" s="3">
        <v>0.43</v>
      </c>
      <c r="K128" s="27">
        <v>2.2152517180539699</v>
      </c>
      <c r="L128" s="1">
        <v>2.63925333440861E-5</v>
      </c>
      <c r="O128" s="6"/>
      <c r="P128" s="6"/>
      <c r="S128" s="6"/>
      <c r="T128" s="10"/>
      <c r="X128" s="6"/>
      <c r="Z128" s="11"/>
    </row>
    <row r="129" spans="1:26" ht="15.75" x14ac:dyDescent="0.25">
      <c r="A129" s="3" t="s">
        <v>27</v>
      </c>
      <c r="B129" s="3" t="s">
        <v>139</v>
      </c>
      <c r="C129" s="3" t="s">
        <v>432</v>
      </c>
      <c r="D129" s="3" t="s">
        <v>433</v>
      </c>
      <c r="E129" s="9"/>
      <c r="F129" s="10" t="s">
        <v>434</v>
      </c>
      <c r="G129" s="3">
        <v>167.98</v>
      </c>
      <c r="H129" s="3">
        <v>52.98</v>
      </c>
      <c r="I129" s="3">
        <v>7.28</v>
      </c>
      <c r="J129" s="3">
        <v>6.75</v>
      </c>
      <c r="K129" s="27">
        <v>2.2113230061685099</v>
      </c>
      <c r="L129" s="1">
        <v>6.5414577833867102E-6</v>
      </c>
      <c r="O129" s="6"/>
      <c r="P129" s="6"/>
      <c r="S129" s="6"/>
      <c r="T129" s="10"/>
      <c r="X129" s="6"/>
      <c r="Z129" s="11"/>
    </row>
    <row r="130" spans="1:26" ht="15.75" x14ac:dyDescent="0.25">
      <c r="A130" s="3" t="s">
        <v>27</v>
      </c>
      <c r="B130" s="3" t="s">
        <v>11</v>
      </c>
      <c r="C130" s="3" t="s">
        <v>435</v>
      </c>
      <c r="D130" s="3" t="s">
        <v>436</v>
      </c>
      <c r="E130" s="9"/>
      <c r="F130" s="10" t="s">
        <v>437</v>
      </c>
      <c r="G130" s="3">
        <v>149.21</v>
      </c>
      <c r="H130" s="3">
        <v>78.06</v>
      </c>
      <c r="I130" s="3">
        <v>13.23</v>
      </c>
      <c r="J130" s="3">
        <v>4.45</v>
      </c>
      <c r="K130" s="27">
        <v>2.2051048482909401</v>
      </c>
      <c r="L130" s="1">
        <v>9.6556323763908304E-7</v>
      </c>
      <c r="O130" s="6"/>
      <c r="P130" s="6"/>
      <c r="S130" s="6"/>
      <c r="T130" s="10"/>
      <c r="X130" s="6"/>
      <c r="Z130" s="11"/>
    </row>
    <row r="131" spans="1:26" ht="15.75" x14ac:dyDescent="0.25">
      <c r="A131" s="3" t="s">
        <v>27</v>
      </c>
      <c r="B131" s="3" t="s">
        <v>15</v>
      </c>
      <c r="C131" s="3" t="s">
        <v>438</v>
      </c>
      <c r="D131" s="3" t="s">
        <v>439</v>
      </c>
      <c r="E131" s="9"/>
      <c r="F131" s="10" t="s">
        <v>440</v>
      </c>
      <c r="G131" s="3">
        <v>32.409999999999997</v>
      </c>
      <c r="H131" s="3">
        <v>10.52</v>
      </c>
      <c r="I131" s="3">
        <v>1.59</v>
      </c>
      <c r="J131" s="3">
        <v>1.17</v>
      </c>
      <c r="K131" s="27">
        <v>2.2021206197045999</v>
      </c>
      <c r="L131" s="1">
        <v>7.2848440244962194E-5</v>
      </c>
      <c r="O131" s="6"/>
      <c r="P131" s="6"/>
      <c r="S131" s="6"/>
      <c r="T131" s="10"/>
      <c r="X131" s="6"/>
      <c r="Z131" s="11"/>
    </row>
    <row r="132" spans="1:26" ht="15.75" x14ac:dyDescent="0.25">
      <c r="A132" s="3" t="s">
        <v>27</v>
      </c>
      <c r="B132" s="3" t="s">
        <v>121</v>
      </c>
      <c r="C132" s="3" t="s">
        <v>441</v>
      </c>
      <c r="D132" s="3" t="s">
        <v>442</v>
      </c>
      <c r="E132" s="9"/>
      <c r="F132" s="10" t="s">
        <v>443</v>
      </c>
      <c r="G132" s="3">
        <v>93.95</v>
      </c>
      <c r="H132" s="3">
        <v>70.540000000000006</v>
      </c>
      <c r="I132" s="3">
        <v>7.87</v>
      </c>
      <c r="J132" s="3">
        <v>4.7</v>
      </c>
      <c r="K132" s="27">
        <v>2.2010723732542301</v>
      </c>
      <c r="L132" s="1">
        <v>8.4729648073577304E-8</v>
      </c>
      <c r="O132" s="6"/>
      <c r="P132" s="6"/>
      <c r="S132" s="6"/>
      <c r="T132" s="10"/>
      <c r="X132" s="6"/>
      <c r="Z132" s="11"/>
    </row>
    <row r="133" spans="1:26" ht="15.75" x14ac:dyDescent="0.25">
      <c r="A133" s="3" t="s">
        <v>27</v>
      </c>
      <c r="B133" s="3" t="s">
        <v>40</v>
      </c>
      <c r="C133" s="3" t="s">
        <v>444</v>
      </c>
      <c r="E133" s="9"/>
      <c r="F133" s="10" t="s">
        <v>68</v>
      </c>
      <c r="G133" s="3">
        <v>43.71</v>
      </c>
      <c r="H133" s="3">
        <v>58.72</v>
      </c>
      <c r="I133" s="3">
        <v>6.27</v>
      </c>
      <c r="J133" s="3">
        <v>2.2799999999999998</v>
      </c>
      <c r="K133" s="27">
        <v>2.1948122402976198</v>
      </c>
      <c r="L133" s="1">
        <v>1.30259979700947E-4</v>
      </c>
      <c r="O133" s="6"/>
      <c r="P133" s="6"/>
      <c r="S133" s="6"/>
      <c r="T133" s="10"/>
      <c r="X133" s="6"/>
      <c r="Z133" s="11"/>
    </row>
    <row r="134" spans="1:26" ht="15.75" x14ac:dyDescent="0.25">
      <c r="A134" s="3" t="s">
        <v>10</v>
      </c>
      <c r="B134" s="3" t="s">
        <v>40</v>
      </c>
      <c r="C134" s="3" t="s">
        <v>445</v>
      </c>
      <c r="D134" s="3" t="s">
        <v>446</v>
      </c>
      <c r="E134" s="9"/>
      <c r="F134" s="10" t="s">
        <v>447</v>
      </c>
      <c r="G134" s="3">
        <v>98.21</v>
      </c>
      <c r="H134" s="3">
        <v>49.58</v>
      </c>
      <c r="I134" s="3">
        <v>5.0999999999999996</v>
      </c>
      <c r="J134" s="3">
        <v>4.9400000000000004</v>
      </c>
      <c r="K134" s="27">
        <v>2.1941488371372899</v>
      </c>
      <c r="L134" s="1">
        <v>2.8622532999066799E-6</v>
      </c>
      <c r="O134" s="6"/>
      <c r="P134" s="6"/>
      <c r="S134" s="6"/>
      <c r="T134" s="10"/>
      <c r="X134" s="6"/>
      <c r="Z134" s="11"/>
    </row>
    <row r="135" spans="1:26" ht="15.75" x14ac:dyDescent="0.25">
      <c r="A135" s="3" t="s">
        <v>27</v>
      </c>
      <c r="B135" s="3" t="s">
        <v>63</v>
      </c>
      <c r="C135" s="3" t="s">
        <v>448</v>
      </c>
      <c r="D135" s="3" t="s">
        <v>449</v>
      </c>
      <c r="E135" s="9" t="s">
        <v>450</v>
      </c>
      <c r="F135" s="10" t="s">
        <v>451</v>
      </c>
      <c r="G135" s="3">
        <v>40.33</v>
      </c>
      <c r="H135" s="3">
        <v>33.11</v>
      </c>
      <c r="I135" s="3">
        <v>4.13</v>
      </c>
      <c r="J135" s="3">
        <v>1.79</v>
      </c>
      <c r="K135" s="27">
        <v>2.1941223873871198</v>
      </c>
      <c r="L135" s="1">
        <v>4.7811118080216702E-7</v>
      </c>
      <c r="O135" s="6"/>
      <c r="P135" s="6"/>
      <c r="S135" s="6"/>
      <c r="T135" s="10"/>
      <c r="X135" s="6"/>
      <c r="Z135" s="11"/>
    </row>
    <row r="136" spans="1:26" ht="15.75" x14ac:dyDescent="0.25">
      <c r="A136" s="3" t="s">
        <v>27</v>
      </c>
      <c r="B136" s="3" t="s">
        <v>15</v>
      </c>
      <c r="C136" s="3" t="s">
        <v>452</v>
      </c>
      <c r="D136" s="3" t="s">
        <v>453</v>
      </c>
      <c r="E136" s="9"/>
      <c r="F136" s="10" t="s">
        <v>454</v>
      </c>
      <c r="G136" s="3">
        <v>64.709999999999994</v>
      </c>
      <c r="H136" s="3">
        <v>60.55</v>
      </c>
      <c r="I136" s="3">
        <v>7.02</v>
      </c>
      <c r="J136" s="3">
        <v>3.26</v>
      </c>
      <c r="K136" s="27">
        <v>2.1748099972084001</v>
      </c>
      <c r="L136" s="1">
        <v>1.15700577517929E-6</v>
      </c>
      <c r="O136" s="6"/>
      <c r="P136" s="6"/>
      <c r="S136" s="6"/>
      <c r="T136" s="10"/>
      <c r="X136" s="6"/>
      <c r="Z136" s="11"/>
    </row>
    <row r="137" spans="1:26" ht="15.75" x14ac:dyDescent="0.25">
      <c r="A137" s="3" t="s">
        <v>10</v>
      </c>
      <c r="B137" s="3" t="s">
        <v>19</v>
      </c>
      <c r="C137" s="3" t="s">
        <v>455</v>
      </c>
      <c r="D137" s="3" t="s">
        <v>456</v>
      </c>
      <c r="E137" s="9"/>
      <c r="F137" s="10" t="s">
        <v>457</v>
      </c>
      <c r="G137" s="3">
        <v>539.85</v>
      </c>
      <c r="H137" s="3">
        <v>377.22</v>
      </c>
      <c r="I137" s="3">
        <v>43.86</v>
      </c>
      <c r="J137" s="3">
        <v>27.02</v>
      </c>
      <c r="K137" s="27">
        <v>2.1701984369959799</v>
      </c>
      <c r="L137" s="1">
        <v>7.7100617443505495E-8</v>
      </c>
      <c r="O137" s="6"/>
      <c r="P137" s="6"/>
      <c r="S137" s="6"/>
      <c r="T137" s="10"/>
      <c r="X137" s="6"/>
      <c r="Z137" s="11"/>
    </row>
    <row r="138" spans="1:26" ht="15.75" x14ac:dyDescent="0.25">
      <c r="A138" s="3" t="s">
        <v>27</v>
      </c>
      <c r="B138" s="3" t="s">
        <v>63</v>
      </c>
      <c r="C138" s="3" t="s">
        <v>458</v>
      </c>
      <c r="D138" s="3" t="s">
        <v>459</v>
      </c>
      <c r="E138" s="9" t="s">
        <v>460</v>
      </c>
      <c r="F138" s="10" t="s">
        <v>461</v>
      </c>
      <c r="G138" s="3">
        <v>43.54</v>
      </c>
      <c r="H138" s="3">
        <v>41.45</v>
      </c>
      <c r="I138" s="3">
        <v>3.34</v>
      </c>
      <c r="J138" s="3">
        <v>3.04</v>
      </c>
      <c r="K138" s="27">
        <v>2.1693260649595798</v>
      </c>
      <c r="L138" s="1">
        <v>3.9112646553542998E-6</v>
      </c>
      <c r="O138" s="6"/>
      <c r="P138" s="6"/>
      <c r="S138" s="6"/>
      <c r="T138" s="10"/>
      <c r="X138" s="6"/>
      <c r="Z138" s="11"/>
    </row>
    <row r="139" spans="1:26" ht="15.75" x14ac:dyDescent="0.25">
      <c r="A139" s="3" t="s">
        <v>27</v>
      </c>
      <c r="B139" s="3" t="s">
        <v>15</v>
      </c>
      <c r="C139" s="3" t="s">
        <v>462</v>
      </c>
      <c r="D139" s="3" t="s">
        <v>463</v>
      </c>
      <c r="E139" s="9"/>
      <c r="F139" s="10" t="s">
        <v>464</v>
      </c>
      <c r="G139" s="3">
        <v>235.47</v>
      </c>
      <c r="H139" s="3">
        <v>162.52000000000001</v>
      </c>
      <c r="I139" s="3">
        <v>23.34</v>
      </c>
      <c r="J139" s="3">
        <v>9.3800000000000008</v>
      </c>
      <c r="K139" s="27">
        <v>2.1535322359264399</v>
      </c>
      <c r="L139" s="1">
        <v>4.6170467355117903E-7</v>
      </c>
      <c r="O139" s="6"/>
      <c r="P139" s="6"/>
      <c r="S139" s="6"/>
      <c r="T139" s="10"/>
      <c r="X139" s="6"/>
      <c r="Z139" s="11"/>
    </row>
    <row r="140" spans="1:26" ht="15.75" x14ac:dyDescent="0.25">
      <c r="A140" s="3" t="s">
        <v>27</v>
      </c>
      <c r="B140" s="3" t="s">
        <v>15</v>
      </c>
      <c r="C140" s="3" t="s">
        <v>465</v>
      </c>
      <c r="E140" s="9"/>
      <c r="F140" s="10" t="s">
        <v>466</v>
      </c>
      <c r="G140" s="3">
        <v>182.23</v>
      </c>
      <c r="H140" s="3">
        <v>135.63</v>
      </c>
      <c r="I140" s="3">
        <v>11.69</v>
      </c>
      <c r="J140" s="3">
        <v>11.67</v>
      </c>
      <c r="K140" s="27">
        <v>2.1411619822158401</v>
      </c>
      <c r="L140" s="1">
        <v>4.4270056272372703E-6</v>
      </c>
      <c r="O140" s="6"/>
      <c r="P140" s="6"/>
      <c r="S140" s="6"/>
      <c r="T140" s="10"/>
      <c r="X140" s="6"/>
      <c r="Z140" s="11"/>
    </row>
    <row r="141" spans="1:26" ht="15.75" x14ac:dyDescent="0.25">
      <c r="A141" s="3" t="s">
        <v>27</v>
      </c>
      <c r="B141" s="3" t="s">
        <v>314</v>
      </c>
      <c r="C141" s="3" t="s">
        <v>467</v>
      </c>
      <c r="D141" s="3" t="s">
        <v>468</v>
      </c>
      <c r="E141" s="9"/>
      <c r="F141" s="10" t="s">
        <v>469</v>
      </c>
      <c r="G141" s="3">
        <v>65.930000000000007</v>
      </c>
      <c r="H141" s="3">
        <v>43.69</v>
      </c>
      <c r="I141" s="3">
        <v>5.69</v>
      </c>
      <c r="J141" s="3">
        <v>3.16</v>
      </c>
      <c r="K141" s="27">
        <v>2.1184073963379202</v>
      </c>
      <c r="L141" s="4">
        <v>2.4426207818587102E-7</v>
      </c>
      <c r="O141" s="6"/>
      <c r="P141" s="6"/>
      <c r="S141" s="6"/>
      <c r="T141" s="10"/>
      <c r="X141" s="6"/>
      <c r="Z141" s="11"/>
    </row>
    <row r="142" spans="1:26" ht="15.75" x14ac:dyDescent="0.25">
      <c r="A142" s="16" t="s">
        <v>27</v>
      </c>
      <c r="B142" s="16" t="s">
        <v>15</v>
      </c>
      <c r="C142" s="16" t="s">
        <v>470</v>
      </c>
      <c r="D142" s="16" t="s">
        <v>471</v>
      </c>
      <c r="E142" s="17"/>
      <c r="F142" s="18" t="s">
        <v>472</v>
      </c>
      <c r="G142" s="3">
        <v>1908.25</v>
      </c>
      <c r="H142" s="3">
        <v>1196.98</v>
      </c>
      <c r="I142" s="3">
        <v>184.75</v>
      </c>
      <c r="J142" s="3">
        <v>75.819999999999993</v>
      </c>
      <c r="K142" s="27">
        <v>2.1084093712673901</v>
      </c>
      <c r="L142" s="1">
        <v>4.8271220409710403E-7</v>
      </c>
      <c r="O142" s="6"/>
      <c r="P142" s="6"/>
      <c r="S142" s="6"/>
      <c r="T142" s="10"/>
      <c r="X142" s="6"/>
      <c r="Z142" s="11"/>
    </row>
    <row r="143" spans="1:26" ht="15.75" x14ac:dyDescent="0.25">
      <c r="A143" s="3" t="s">
        <v>27</v>
      </c>
      <c r="B143" s="3" t="s">
        <v>114</v>
      </c>
      <c r="C143" s="3" t="s">
        <v>473</v>
      </c>
      <c r="D143" s="3" t="s">
        <v>474</v>
      </c>
      <c r="E143" s="9"/>
      <c r="F143" s="10" t="s">
        <v>167</v>
      </c>
      <c r="G143" s="3">
        <v>667.12</v>
      </c>
      <c r="H143" s="3">
        <v>625.41</v>
      </c>
      <c r="I143" s="3">
        <v>66.680000000000007</v>
      </c>
      <c r="J143" s="3">
        <v>41.15</v>
      </c>
      <c r="K143" s="27">
        <v>2.1051008383859502</v>
      </c>
      <c r="L143" s="1">
        <v>1.1447913470734099E-6</v>
      </c>
      <c r="O143" s="6"/>
      <c r="P143" s="6"/>
      <c r="S143" s="6"/>
      <c r="T143" s="10"/>
      <c r="X143" s="6"/>
      <c r="Z143" s="11"/>
    </row>
    <row r="144" spans="1:26" ht="15.75" x14ac:dyDescent="0.25">
      <c r="A144" s="3" t="s">
        <v>10</v>
      </c>
      <c r="B144" s="3" t="s">
        <v>84</v>
      </c>
      <c r="C144" s="3" t="s">
        <v>475</v>
      </c>
      <c r="D144" s="3" t="s">
        <v>476</v>
      </c>
      <c r="E144" s="9"/>
      <c r="F144" s="10" t="s">
        <v>477</v>
      </c>
      <c r="G144" s="3">
        <v>38.99</v>
      </c>
      <c r="H144" s="3">
        <v>12.76</v>
      </c>
      <c r="I144" s="3">
        <v>2.52</v>
      </c>
      <c r="J144" s="3">
        <v>1.35</v>
      </c>
      <c r="K144" s="27">
        <v>2.1036998150544699</v>
      </c>
      <c r="L144" s="1">
        <v>6.8423589294877702E-6</v>
      </c>
      <c r="O144" s="6"/>
      <c r="P144" s="6"/>
      <c r="S144" s="6"/>
      <c r="T144" s="10"/>
      <c r="X144" s="6"/>
      <c r="Z144" s="11"/>
    </row>
    <row r="145" spans="1:26" ht="15.75" x14ac:dyDescent="0.25">
      <c r="A145" s="3" t="s">
        <v>27</v>
      </c>
      <c r="B145" s="3" t="s">
        <v>15</v>
      </c>
      <c r="C145" s="3" t="s">
        <v>478</v>
      </c>
      <c r="D145" s="3" t="s">
        <v>479</v>
      </c>
      <c r="E145" s="9"/>
      <c r="F145" s="10" t="s">
        <v>480</v>
      </c>
      <c r="G145" s="3">
        <v>377.98</v>
      </c>
      <c r="H145" s="3">
        <v>376.58</v>
      </c>
      <c r="I145" s="3">
        <v>45.08</v>
      </c>
      <c r="J145" s="3">
        <v>20.84</v>
      </c>
      <c r="K145" s="27">
        <v>2.10166557724845</v>
      </c>
      <c r="L145" s="1">
        <v>2.3737168692913602E-6</v>
      </c>
      <c r="O145" s="6"/>
      <c r="P145" s="6"/>
      <c r="S145" s="6"/>
      <c r="T145" s="10"/>
      <c r="X145" s="6"/>
      <c r="Z145" s="11"/>
    </row>
    <row r="146" spans="1:26" ht="15.75" x14ac:dyDescent="0.25">
      <c r="A146" s="3" t="s">
        <v>10</v>
      </c>
      <c r="B146" s="3" t="s">
        <v>325</v>
      </c>
      <c r="C146" s="3" t="s">
        <v>481</v>
      </c>
      <c r="D146" s="3" t="s">
        <v>482</v>
      </c>
      <c r="E146" s="9" t="s">
        <v>483</v>
      </c>
      <c r="F146" s="10" t="s">
        <v>484</v>
      </c>
      <c r="G146" s="3">
        <v>56.97</v>
      </c>
      <c r="H146" s="3">
        <v>25.12</v>
      </c>
      <c r="I146" s="3">
        <v>2.2999999999999998</v>
      </c>
      <c r="J146" s="3">
        <v>3.24</v>
      </c>
      <c r="K146" s="27">
        <v>2.0931981389327001</v>
      </c>
      <c r="L146" s="1">
        <v>6.7895329967237994E-5</v>
      </c>
      <c r="O146" s="6"/>
      <c r="P146" s="6"/>
      <c r="S146" s="6"/>
      <c r="T146" s="10"/>
      <c r="X146" s="6"/>
      <c r="Z146" s="11"/>
    </row>
    <row r="147" spans="1:26" ht="15.75" x14ac:dyDescent="0.25">
      <c r="A147" s="3" t="s">
        <v>10</v>
      </c>
      <c r="B147" s="3" t="s">
        <v>40</v>
      </c>
      <c r="C147" s="3" t="s">
        <v>485</v>
      </c>
      <c r="D147" s="3" t="s">
        <v>486</v>
      </c>
      <c r="E147" s="9"/>
      <c r="F147" s="10" t="s">
        <v>68</v>
      </c>
      <c r="G147" s="3">
        <v>143.32</v>
      </c>
      <c r="H147" s="3">
        <v>151.57</v>
      </c>
      <c r="I147" s="3">
        <v>21.54</v>
      </c>
      <c r="J147" s="3">
        <v>5.79</v>
      </c>
      <c r="K147" s="27">
        <v>2.0923014665611199</v>
      </c>
      <c r="L147" s="1">
        <v>5.3154554975575098E-5</v>
      </c>
      <c r="O147" s="6"/>
      <c r="P147" s="6"/>
      <c r="S147" s="6"/>
      <c r="T147" s="10"/>
      <c r="X147" s="6"/>
      <c r="Z147" s="11"/>
    </row>
    <row r="148" spans="1:26" ht="15.75" x14ac:dyDescent="0.25">
      <c r="A148" s="16" t="s">
        <v>27</v>
      </c>
      <c r="B148" s="16" t="s">
        <v>487</v>
      </c>
      <c r="C148" s="16" t="s">
        <v>488</v>
      </c>
      <c r="D148" s="16" t="s">
        <v>489</v>
      </c>
      <c r="E148" s="17" t="s">
        <v>490</v>
      </c>
      <c r="F148" s="18" t="s">
        <v>491</v>
      </c>
      <c r="G148" s="3">
        <v>182.01</v>
      </c>
      <c r="H148" s="3">
        <v>61.38</v>
      </c>
      <c r="I148" s="3">
        <v>11.72</v>
      </c>
      <c r="J148" s="3">
        <v>6.67</v>
      </c>
      <c r="K148" s="27">
        <v>2.0827613847190198</v>
      </c>
      <c r="L148" s="1">
        <v>5.3799553904508099E-6</v>
      </c>
      <c r="O148" s="6"/>
      <c r="P148" s="6"/>
      <c r="S148" s="6"/>
      <c r="T148" s="10"/>
      <c r="X148" s="6"/>
      <c r="Z148" s="11"/>
    </row>
    <row r="149" spans="1:26" ht="15.75" x14ac:dyDescent="0.25">
      <c r="A149" s="3" t="s">
        <v>27</v>
      </c>
      <c r="B149" s="3" t="s">
        <v>40</v>
      </c>
      <c r="C149" s="3" t="s">
        <v>492</v>
      </c>
      <c r="D149" s="3" t="s">
        <v>493</v>
      </c>
      <c r="E149" s="9"/>
      <c r="F149" s="10" t="s">
        <v>494</v>
      </c>
      <c r="G149" s="3">
        <v>41.42</v>
      </c>
      <c r="H149" s="3">
        <v>27.47</v>
      </c>
      <c r="I149" s="3">
        <v>1.95</v>
      </c>
      <c r="J149" s="3">
        <v>2.93</v>
      </c>
      <c r="K149" s="27">
        <v>2.08039007528025</v>
      </c>
      <c r="L149" s="1">
        <v>7.4325018610637205E-5</v>
      </c>
      <c r="O149" s="6"/>
      <c r="P149" s="6"/>
      <c r="S149" s="6"/>
      <c r="T149" s="10"/>
      <c r="X149" s="6"/>
      <c r="Z149" s="11"/>
    </row>
    <row r="150" spans="1:26" ht="15.75" x14ac:dyDescent="0.25">
      <c r="A150" s="16" t="s">
        <v>10</v>
      </c>
      <c r="B150" s="16" t="s">
        <v>307</v>
      </c>
      <c r="C150" s="16" t="s">
        <v>495</v>
      </c>
      <c r="D150" s="16" t="s">
        <v>496</v>
      </c>
      <c r="E150" s="17" t="s">
        <v>497</v>
      </c>
      <c r="F150" s="18" t="s">
        <v>60</v>
      </c>
      <c r="G150" s="3">
        <v>35.159999999999997</v>
      </c>
      <c r="H150" s="3">
        <v>28.03</v>
      </c>
      <c r="I150" s="3">
        <v>1.1000000000000001</v>
      </c>
      <c r="J150" s="3">
        <v>3.06</v>
      </c>
      <c r="K150" s="27">
        <v>2.0784088301448298</v>
      </c>
      <c r="L150" s="1">
        <v>8.2140984572441199E-4</v>
      </c>
      <c r="O150" s="6"/>
      <c r="S150" s="6"/>
      <c r="T150" s="10"/>
      <c r="X150" s="6"/>
      <c r="Z150" s="11"/>
    </row>
    <row r="151" spans="1:26" ht="15.75" x14ac:dyDescent="0.25">
      <c r="A151" s="3" t="s">
        <v>27</v>
      </c>
      <c r="B151" s="3" t="s">
        <v>15</v>
      </c>
      <c r="C151" s="3" t="s">
        <v>498</v>
      </c>
      <c r="D151" s="3" t="s">
        <v>499</v>
      </c>
      <c r="E151" s="9"/>
      <c r="F151" s="10" t="s">
        <v>500</v>
      </c>
      <c r="G151" s="3">
        <v>483.89</v>
      </c>
      <c r="H151" s="3">
        <v>615.57000000000005</v>
      </c>
      <c r="I151" s="3">
        <v>60.84</v>
      </c>
      <c r="J151" s="3">
        <v>36.340000000000003</v>
      </c>
      <c r="K151" s="27">
        <v>2.0673491121799699</v>
      </c>
      <c r="L151" s="1">
        <v>1.46329939268872E-5</v>
      </c>
      <c r="O151" s="6"/>
      <c r="P151" s="6"/>
      <c r="S151" s="6"/>
      <c r="T151" s="10"/>
      <c r="X151" s="6"/>
      <c r="Z151" s="11"/>
    </row>
    <row r="152" spans="1:26" ht="15.75" x14ac:dyDescent="0.25">
      <c r="A152" s="16" t="s">
        <v>27</v>
      </c>
      <c r="B152" s="16" t="s">
        <v>63</v>
      </c>
      <c r="C152" s="16" t="s">
        <v>501</v>
      </c>
      <c r="D152" s="16" t="s">
        <v>502</v>
      </c>
      <c r="E152" s="17" t="s">
        <v>503</v>
      </c>
      <c r="F152" s="18" t="s">
        <v>504</v>
      </c>
      <c r="G152" s="3">
        <v>696.03</v>
      </c>
      <c r="H152" s="3">
        <v>354.07</v>
      </c>
      <c r="I152" s="3">
        <v>37.729999999999997</v>
      </c>
      <c r="J152" s="3">
        <v>39.69</v>
      </c>
      <c r="K152" s="27">
        <v>2.0626294715041298</v>
      </c>
      <c r="L152" s="1">
        <v>7.4111345978625897E-6</v>
      </c>
      <c r="O152" s="6"/>
      <c r="P152" s="6"/>
      <c r="S152" s="6"/>
      <c r="T152" s="10"/>
      <c r="X152" s="6"/>
      <c r="Z152" s="11"/>
    </row>
    <row r="153" spans="1:26" ht="15.75" x14ac:dyDescent="0.25">
      <c r="A153" s="3" t="s">
        <v>10</v>
      </c>
      <c r="B153" s="3" t="s">
        <v>84</v>
      </c>
      <c r="C153" s="3" t="s">
        <v>505</v>
      </c>
      <c r="D153" s="3" t="s">
        <v>506</v>
      </c>
      <c r="E153" s="9"/>
      <c r="F153" s="10" t="s">
        <v>507</v>
      </c>
      <c r="G153" s="3">
        <v>28.17</v>
      </c>
      <c r="H153" s="3">
        <v>10.25</v>
      </c>
      <c r="I153" s="3">
        <v>1.6</v>
      </c>
      <c r="J153" s="3">
        <v>1.25</v>
      </c>
      <c r="K153" s="27">
        <v>2.0598262037823201</v>
      </c>
      <c r="L153" s="1">
        <v>1.12054806045588E-5</v>
      </c>
      <c r="O153" s="6"/>
      <c r="P153" s="6"/>
      <c r="S153" s="6"/>
      <c r="T153" s="10"/>
      <c r="X153" s="6"/>
      <c r="Z153" s="11"/>
    </row>
    <row r="154" spans="1:26" ht="15.75" x14ac:dyDescent="0.25">
      <c r="A154" s="3" t="s">
        <v>27</v>
      </c>
      <c r="B154" s="3" t="s">
        <v>15</v>
      </c>
      <c r="C154" s="3" t="s">
        <v>508</v>
      </c>
      <c r="D154" s="3" t="s">
        <v>509</v>
      </c>
      <c r="E154" s="9"/>
      <c r="F154" s="10" t="s">
        <v>510</v>
      </c>
      <c r="G154" s="3">
        <v>91.9</v>
      </c>
      <c r="H154" s="3">
        <v>44.78</v>
      </c>
      <c r="I154" s="3">
        <v>8.99</v>
      </c>
      <c r="J154" s="3">
        <v>2.81</v>
      </c>
      <c r="K154" s="27">
        <v>2.0538632452684502</v>
      </c>
      <c r="L154" s="1">
        <v>1.1613339466732501E-5</v>
      </c>
      <c r="O154" s="6"/>
      <c r="P154" s="6"/>
      <c r="S154" s="6"/>
      <c r="T154" s="10"/>
      <c r="X154" s="6"/>
      <c r="Z154" s="11"/>
    </row>
    <row r="155" spans="1:26" ht="15.75" x14ac:dyDescent="0.25">
      <c r="A155" s="3" t="s">
        <v>10</v>
      </c>
      <c r="B155" s="3" t="s">
        <v>139</v>
      </c>
      <c r="C155" s="3" t="s">
        <v>511</v>
      </c>
      <c r="D155" s="3" t="s">
        <v>512</v>
      </c>
      <c r="E155" s="9" t="s">
        <v>513</v>
      </c>
      <c r="F155" s="10" t="s">
        <v>514</v>
      </c>
      <c r="G155" s="3">
        <v>50.07</v>
      </c>
      <c r="H155" s="3">
        <v>27.8</v>
      </c>
      <c r="I155" s="3">
        <v>4.24</v>
      </c>
      <c r="J155" s="3">
        <v>2.2799999999999998</v>
      </c>
      <c r="K155" s="27">
        <v>2.0458478579251</v>
      </c>
      <c r="L155" s="1">
        <v>5.3336904392647901E-7</v>
      </c>
      <c r="O155" s="6"/>
      <c r="P155" s="6"/>
      <c r="S155" s="6"/>
      <c r="T155" s="10"/>
      <c r="X155" s="6"/>
      <c r="Z155" s="11"/>
    </row>
    <row r="156" spans="1:26" ht="15.75" x14ac:dyDescent="0.25">
      <c r="A156" s="3" t="s">
        <v>27</v>
      </c>
      <c r="B156" s="3" t="s">
        <v>15</v>
      </c>
      <c r="C156" s="3" t="s">
        <v>515</v>
      </c>
      <c r="D156" s="3" t="s">
        <v>516</v>
      </c>
      <c r="E156" s="9"/>
      <c r="F156" s="10" t="s">
        <v>517</v>
      </c>
      <c r="G156" s="3">
        <v>60.73</v>
      </c>
      <c r="H156" s="3">
        <v>49.38</v>
      </c>
      <c r="I156" s="3">
        <v>6.38</v>
      </c>
      <c r="J156" s="3">
        <v>3.33</v>
      </c>
      <c r="K156" s="27">
        <v>2.0374153880216501</v>
      </c>
      <c r="L156" s="1">
        <v>1.6313236770307199E-6</v>
      </c>
      <c r="O156" s="6"/>
      <c r="P156" s="6"/>
      <c r="S156" s="6"/>
      <c r="T156" s="10"/>
      <c r="X156" s="6"/>
      <c r="Z156" s="11"/>
    </row>
    <row r="157" spans="1:26" ht="15.75" x14ac:dyDescent="0.25">
      <c r="A157" s="3" t="s">
        <v>10</v>
      </c>
      <c r="B157" s="3" t="s">
        <v>40</v>
      </c>
      <c r="C157" s="3" t="s">
        <v>518</v>
      </c>
      <c r="E157" s="9"/>
      <c r="F157" s="10" t="s">
        <v>68</v>
      </c>
      <c r="G157" s="3">
        <v>286.08999999999997</v>
      </c>
      <c r="H157" s="3">
        <v>209.65</v>
      </c>
      <c r="I157" s="3">
        <v>26.66</v>
      </c>
      <c r="J157" s="3">
        <v>15.83</v>
      </c>
      <c r="K157" s="27">
        <v>2.03142813028603</v>
      </c>
      <c r="L157" s="1">
        <v>2.3002674042580301E-6</v>
      </c>
      <c r="O157" s="6"/>
      <c r="P157" s="6"/>
      <c r="S157" s="6"/>
      <c r="T157" s="10"/>
      <c r="X157" s="6"/>
      <c r="Z157" s="11"/>
    </row>
    <row r="158" spans="1:26" ht="15.75" x14ac:dyDescent="0.25">
      <c r="A158" s="3" t="s">
        <v>27</v>
      </c>
      <c r="B158" s="3" t="s">
        <v>15</v>
      </c>
      <c r="C158" s="3" t="s">
        <v>519</v>
      </c>
      <c r="D158" s="3" t="s">
        <v>520</v>
      </c>
      <c r="E158" s="9"/>
      <c r="F158" s="10" t="s">
        <v>521</v>
      </c>
      <c r="G158" s="3">
        <v>194.1</v>
      </c>
      <c r="H158" s="3">
        <v>153.02000000000001</v>
      </c>
      <c r="I158" s="3">
        <v>12.37</v>
      </c>
      <c r="J158" s="3">
        <v>14.71</v>
      </c>
      <c r="K158" s="27">
        <v>2.02663681913348</v>
      </c>
      <c r="L158" s="1">
        <v>3.2423920829278203E-5</v>
      </c>
      <c r="O158" s="6"/>
      <c r="P158" s="6"/>
      <c r="S158" s="6"/>
      <c r="T158" s="10"/>
      <c r="X158" s="6"/>
      <c r="Z158" s="11"/>
    </row>
    <row r="159" spans="1:26" ht="15.75" x14ac:dyDescent="0.25">
      <c r="A159" s="3" t="s">
        <v>10</v>
      </c>
      <c r="B159" s="3" t="s">
        <v>249</v>
      </c>
      <c r="C159" s="3" t="s">
        <v>522</v>
      </c>
      <c r="D159" s="3" t="s">
        <v>523</v>
      </c>
      <c r="E159" s="9"/>
      <c r="F159" s="10" t="s">
        <v>524</v>
      </c>
      <c r="G159" s="3">
        <v>65.790000000000006</v>
      </c>
      <c r="H159" s="3">
        <v>68.239999999999995</v>
      </c>
      <c r="I159" s="3">
        <v>6.08</v>
      </c>
      <c r="J159" s="3">
        <v>5.26</v>
      </c>
      <c r="K159" s="27">
        <v>2.0258775665278401</v>
      </c>
      <c r="L159" s="1">
        <v>1.5950453552011101E-5</v>
      </c>
      <c r="O159" s="6"/>
      <c r="P159" s="6"/>
      <c r="S159" s="6"/>
      <c r="T159" s="10"/>
      <c r="X159" s="6"/>
      <c r="Z159" s="11"/>
    </row>
    <row r="160" spans="1:26" ht="15.75" x14ac:dyDescent="0.25">
      <c r="A160" s="3" t="s">
        <v>27</v>
      </c>
      <c r="B160" s="3" t="s">
        <v>84</v>
      </c>
      <c r="C160" s="3" t="s">
        <v>525</v>
      </c>
      <c r="D160" s="3" t="s">
        <v>526</v>
      </c>
      <c r="E160" s="9"/>
      <c r="F160" s="10" t="s">
        <v>527</v>
      </c>
      <c r="G160" s="3">
        <v>18.739999999999998</v>
      </c>
      <c r="H160" s="3">
        <v>12.72</v>
      </c>
      <c r="I160" s="3">
        <v>1.87</v>
      </c>
      <c r="J160" s="3">
        <v>0.85</v>
      </c>
      <c r="K160" s="27">
        <v>2.0250576305941199</v>
      </c>
      <c r="L160" s="1">
        <v>1.96931966484476E-5</v>
      </c>
      <c r="O160" s="6"/>
      <c r="P160" s="6"/>
      <c r="S160" s="6"/>
      <c r="T160" s="10"/>
      <c r="X160" s="6"/>
      <c r="Z160" s="11"/>
    </row>
    <row r="161" spans="1:26" ht="15.75" x14ac:dyDescent="0.25">
      <c r="A161" s="3" t="s">
        <v>27</v>
      </c>
      <c r="B161" s="3" t="s">
        <v>69</v>
      </c>
      <c r="C161" s="3" t="s">
        <v>528</v>
      </c>
      <c r="D161" s="3" t="s">
        <v>529</v>
      </c>
      <c r="E161" s="9" t="s">
        <v>530</v>
      </c>
      <c r="F161" s="10" t="s">
        <v>531</v>
      </c>
      <c r="G161" s="3">
        <v>159.54</v>
      </c>
      <c r="H161" s="3">
        <v>115.56</v>
      </c>
      <c r="I161" s="3">
        <v>14.02</v>
      </c>
      <c r="J161" s="3">
        <v>9.4</v>
      </c>
      <c r="K161" s="27">
        <v>2.0226781169224202</v>
      </c>
      <c r="L161" s="1">
        <v>1.0237899279854801E-6</v>
      </c>
      <c r="O161" s="6"/>
      <c r="P161" s="6"/>
      <c r="S161" s="6"/>
      <c r="T161" s="10"/>
      <c r="X161" s="6"/>
      <c r="Z161" s="11"/>
    </row>
    <row r="162" spans="1:26" ht="15.75" x14ac:dyDescent="0.25">
      <c r="A162" s="3" t="s">
        <v>27</v>
      </c>
      <c r="B162" s="3" t="s">
        <v>19</v>
      </c>
      <c r="C162" s="3" t="s">
        <v>532</v>
      </c>
      <c r="D162" s="3" t="s">
        <v>533</v>
      </c>
      <c r="E162" s="9"/>
      <c r="F162" s="10" t="s">
        <v>534</v>
      </c>
      <c r="G162" s="3">
        <v>52.71</v>
      </c>
      <c r="H162" s="3">
        <v>25.91</v>
      </c>
      <c r="I162" s="3">
        <v>4.3899999999999997</v>
      </c>
      <c r="J162" s="3">
        <v>2.25</v>
      </c>
      <c r="K162" s="27">
        <v>2.0182840193196898</v>
      </c>
      <c r="L162" s="1">
        <v>1.3661633438874401E-6</v>
      </c>
      <c r="O162" s="6"/>
      <c r="P162" s="6"/>
      <c r="S162" s="6"/>
      <c r="T162" s="10"/>
      <c r="X162" s="6"/>
      <c r="Z162" s="11"/>
    </row>
    <row r="163" spans="1:26" ht="15.75" x14ac:dyDescent="0.25">
      <c r="A163" s="3" t="s">
        <v>27</v>
      </c>
      <c r="B163" s="3" t="s">
        <v>63</v>
      </c>
      <c r="C163" s="3" t="s">
        <v>535</v>
      </c>
      <c r="D163" s="3" t="s">
        <v>536</v>
      </c>
      <c r="E163" s="9"/>
      <c r="F163" s="10" t="s">
        <v>504</v>
      </c>
      <c r="G163" s="3">
        <v>18.920000000000002</v>
      </c>
      <c r="H163" s="3">
        <v>10.72</v>
      </c>
      <c r="I163" s="3">
        <v>1.66</v>
      </c>
      <c r="J163" s="3">
        <v>0.86</v>
      </c>
      <c r="K163" s="27">
        <v>2.0150841110770599</v>
      </c>
      <c r="L163" s="1">
        <v>9.0364864510508202E-6</v>
      </c>
      <c r="O163" s="6"/>
      <c r="S163" s="6"/>
      <c r="T163" s="10"/>
      <c r="X163" s="6"/>
      <c r="Z163" s="11"/>
    </row>
    <row r="164" spans="1:26" ht="15.75" x14ac:dyDescent="0.25">
      <c r="A164" s="3" t="s">
        <v>10</v>
      </c>
      <c r="B164" s="3" t="s">
        <v>139</v>
      </c>
      <c r="C164" s="3" t="s">
        <v>537</v>
      </c>
      <c r="D164" s="3" t="s">
        <v>538</v>
      </c>
      <c r="E164" s="9" t="s">
        <v>539</v>
      </c>
      <c r="F164" s="10" t="s">
        <v>540</v>
      </c>
      <c r="G164" s="3">
        <v>46.33</v>
      </c>
      <c r="H164" s="3">
        <v>20.75</v>
      </c>
      <c r="I164" s="3">
        <v>3.52</v>
      </c>
      <c r="J164" s="3">
        <v>2.0299999999999998</v>
      </c>
      <c r="K164" s="27">
        <v>2.00975835704629</v>
      </c>
      <c r="L164" s="1">
        <v>1.9949091129275699E-6</v>
      </c>
      <c r="O164" s="6"/>
      <c r="P164" s="6"/>
      <c r="S164" s="6"/>
      <c r="T164" s="10"/>
      <c r="X164" s="6"/>
      <c r="Z164" s="11"/>
    </row>
    <row r="165" spans="1:26" ht="15.75" x14ac:dyDescent="0.25">
      <c r="A165" s="3" t="s">
        <v>27</v>
      </c>
      <c r="B165" s="3" t="s">
        <v>40</v>
      </c>
      <c r="C165" s="3" t="s">
        <v>541</v>
      </c>
      <c r="E165" s="9"/>
      <c r="F165" s="10" t="s">
        <v>542</v>
      </c>
      <c r="G165" s="3">
        <v>36.020000000000003</v>
      </c>
      <c r="H165" s="3">
        <v>24.35</v>
      </c>
      <c r="I165" s="3">
        <v>3.73</v>
      </c>
      <c r="J165" s="3">
        <v>1.59</v>
      </c>
      <c r="K165" s="27">
        <v>2.0094155786655801</v>
      </c>
      <c r="L165" s="1">
        <v>4.4000339309114699E-5</v>
      </c>
      <c r="O165" s="6"/>
      <c r="P165" s="6"/>
      <c r="S165" s="6"/>
      <c r="T165" s="10"/>
      <c r="X165" s="6"/>
      <c r="Z165" s="11"/>
    </row>
    <row r="166" spans="1:26" ht="15.75" x14ac:dyDescent="0.25">
      <c r="A166" s="3" t="s">
        <v>27</v>
      </c>
      <c r="B166" s="3" t="s">
        <v>114</v>
      </c>
      <c r="C166" s="3" t="s">
        <v>543</v>
      </c>
      <c r="D166" s="3" t="s">
        <v>544</v>
      </c>
      <c r="E166" s="9"/>
      <c r="F166" s="10" t="s">
        <v>545</v>
      </c>
      <c r="G166" s="3">
        <v>27.57</v>
      </c>
      <c r="H166" s="3">
        <v>19.52</v>
      </c>
      <c r="I166" s="3">
        <v>2.89</v>
      </c>
      <c r="J166" s="3">
        <v>1.32</v>
      </c>
      <c r="K166" s="27">
        <v>2.00893044710056</v>
      </c>
      <c r="L166" s="1">
        <v>8.2844148263373402E-6</v>
      </c>
      <c r="O166" s="6"/>
      <c r="S166" s="6"/>
      <c r="T166" s="10"/>
      <c r="X166" s="6"/>
      <c r="Z166" s="11"/>
    </row>
    <row r="167" spans="1:26" ht="15.75" x14ac:dyDescent="0.25">
      <c r="A167" s="3" t="s">
        <v>27</v>
      </c>
      <c r="B167" s="3" t="s">
        <v>15</v>
      </c>
      <c r="C167" s="3" t="s">
        <v>546</v>
      </c>
      <c r="D167" s="3" t="s">
        <v>547</v>
      </c>
      <c r="E167" s="9"/>
      <c r="F167" s="10" t="s">
        <v>548</v>
      </c>
      <c r="G167" s="3">
        <v>21.45</v>
      </c>
      <c r="H167" s="3">
        <v>11.32</v>
      </c>
      <c r="I167" s="3">
        <v>0.84</v>
      </c>
      <c r="J167" s="3">
        <v>1.47</v>
      </c>
      <c r="K167" s="27">
        <v>2.0082054946698702</v>
      </c>
      <c r="L167" s="1">
        <v>5.2331550201629203E-4</v>
      </c>
      <c r="O167" s="6"/>
      <c r="P167" s="6"/>
      <c r="S167" s="6"/>
      <c r="T167" s="10"/>
      <c r="X167" s="6"/>
      <c r="Z167" s="11"/>
    </row>
    <row r="168" spans="1:26" ht="15.75" x14ac:dyDescent="0.25">
      <c r="A168" s="3" t="s">
        <v>27</v>
      </c>
      <c r="B168" s="3" t="s">
        <v>182</v>
      </c>
      <c r="C168" s="3" t="s">
        <v>549</v>
      </c>
      <c r="D168" s="3" t="s">
        <v>550</v>
      </c>
      <c r="E168" s="9"/>
      <c r="F168" s="10" t="s">
        <v>551</v>
      </c>
      <c r="G168" s="3">
        <v>146.37</v>
      </c>
      <c r="H168" s="3">
        <v>80.05</v>
      </c>
      <c r="I168" s="3">
        <v>13.36</v>
      </c>
      <c r="J168" s="3">
        <v>6.34</v>
      </c>
      <c r="K168" s="27">
        <v>2.0079406511599398</v>
      </c>
      <c r="L168" s="1">
        <v>1.5252410535104199E-6</v>
      </c>
      <c r="O168" s="6"/>
      <c r="P168" s="6"/>
      <c r="S168" s="6"/>
      <c r="T168" s="10"/>
      <c r="X168" s="6"/>
      <c r="Z168" s="11"/>
    </row>
    <row r="169" spans="1:26" ht="15.75" x14ac:dyDescent="0.25">
      <c r="A169" s="3" t="s">
        <v>27</v>
      </c>
      <c r="B169" s="3" t="s">
        <v>325</v>
      </c>
      <c r="C169" s="3" t="s">
        <v>552</v>
      </c>
      <c r="D169" s="3" t="s">
        <v>553</v>
      </c>
      <c r="E169" s="9" t="s">
        <v>554</v>
      </c>
      <c r="F169" s="10" t="s">
        <v>555</v>
      </c>
      <c r="G169" s="3">
        <v>44.97</v>
      </c>
      <c r="H169" s="3">
        <v>19.52</v>
      </c>
      <c r="I169" s="3">
        <v>4.3499999999999996</v>
      </c>
      <c r="J169" s="3">
        <v>1.33</v>
      </c>
      <c r="K169" s="27">
        <v>2.00179183156951</v>
      </c>
      <c r="L169" s="1">
        <v>4.1748351870612502E-5</v>
      </c>
      <c r="O169" s="6"/>
      <c r="P169" s="6"/>
      <c r="S169" s="6"/>
      <c r="T169" s="10"/>
      <c r="X169" s="6"/>
      <c r="Z169" s="11"/>
    </row>
    <row r="170" spans="1:26" ht="15.75" x14ac:dyDescent="0.25">
      <c r="A170" s="3" t="s">
        <v>27</v>
      </c>
      <c r="B170" s="3" t="s">
        <v>114</v>
      </c>
      <c r="C170" s="3" t="s">
        <v>556</v>
      </c>
      <c r="D170" s="3" t="s">
        <v>557</v>
      </c>
      <c r="E170" s="9"/>
      <c r="F170" s="10" t="s">
        <v>558</v>
      </c>
      <c r="G170" s="3">
        <v>211.55</v>
      </c>
      <c r="H170" s="3">
        <v>167</v>
      </c>
      <c r="I170" s="3">
        <v>25.36</v>
      </c>
      <c r="J170" s="3">
        <v>10.029999999999999</v>
      </c>
      <c r="K170" s="27">
        <v>1.99815442920354</v>
      </c>
      <c r="L170" s="1">
        <v>4.8041264919167996E-6</v>
      </c>
      <c r="O170" s="6"/>
      <c r="P170" s="6"/>
      <c r="S170" s="6"/>
      <c r="T170" s="10"/>
      <c r="X170" s="6"/>
      <c r="Z170" s="11"/>
    </row>
    <row r="171" spans="1:26" ht="15.75" x14ac:dyDescent="0.25">
      <c r="A171" s="3" t="s">
        <v>27</v>
      </c>
      <c r="B171" s="3" t="s">
        <v>15</v>
      </c>
      <c r="C171" s="3" t="s">
        <v>559</v>
      </c>
      <c r="D171" s="3" t="s">
        <v>560</v>
      </c>
      <c r="E171" s="9"/>
      <c r="F171" s="10" t="s">
        <v>561</v>
      </c>
      <c r="G171" s="3">
        <v>20.260000000000002</v>
      </c>
      <c r="H171" s="3">
        <v>13.22</v>
      </c>
      <c r="I171" s="3">
        <v>1.74</v>
      </c>
      <c r="J171" s="3">
        <v>1.0900000000000001</v>
      </c>
      <c r="K171" s="27">
        <v>1.99726080369383</v>
      </c>
      <c r="L171" s="1">
        <v>3.3912948212964801E-5</v>
      </c>
      <c r="O171" s="6"/>
      <c r="P171" s="6"/>
      <c r="S171" s="6"/>
      <c r="T171" s="10"/>
      <c r="X171" s="6"/>
      <c r="Z171" s="11"/>
    </row>
    <row r="172" spans="1:26" ht="15.75" x14ac:dyDescent="0.25">
      <c r="A172" s="3" t="s">
        <v>27</v>
      </c>
      <c r="B172" s="3" t="s">
        <v>258</v>
      </c>
      <c r="C172" s="3" t="s">
        <v>562</v>
      </c>
      <c r="D172" s="3" t="s">
        <v>563</v>
      </c>
      <c r="E172" s="9"/>
      <c r="F172" s="10" t="s">
        <v>564</v>
      </c>
      <c r="G172" s="3">
        <v>199.8</v>
      </c>
      <c r="H172" s="3">
        <v>211.88</v>
      </c>
      <c r="I172" s="3">
        <v>18.38</v>
      </c>
      <c r="J172" s="3">
        <v>16.98</v>
      </c>
      <c r="K172" s="27">
        <v>1.9938592690594601</v>
      </c>
      <c r="L172" s="1">
        <v>2.9806851874957299E-5</v>
      </c>
      <c r="O172" s="6"/>
      <c r="P172" s="6"/>
      <c r="S172" s="6"/>
      <c r="T172" s="10"/>
      <c r="X172" s="6"/>
      <c r="Z172" s="11"/>
    </row>
    <row r="173" spans="1:26" ht="15.75" x14ac:dyDescent="0.25">
      <c r="A173" s="3" t="s">
        <v>27</v>
      </c>
      <c r="B173" s="3" t="s">
        <v>76</v>
      </c>
      <c r="C173" s="3" t="s">
        <v>565</v>
      </c>
      <c r="D173" s="3" t="s">
        <v>566</v>
      </c>
      <c r="E173" s="9"/>
      <c r="F173" s="10" t="s">
        <v>567</v>
      </c>
      <c r="G173" s="3">
        <v>230.34</v>
      </c>
      <c r="H173" s="3">
        <v>236.89</v>
      </c>
      <c r="I173" s="3">
        <v>32.44</v>
      </c>
      <c r="J173" s="3">
        <v>12.64</v>
      </c>
      <c r="K173" s="27">
        <v>1.9928458962679101</v>
      </c>
      <c r="L173" s="1">
        <v>1.8412996271388201E-5</v>
      </c>
      <c r="O173" s="6"/>
      <c r="P173" s="6"/>
      <c r="S173" s="6"/>
      <c r="T173" s="10"/>
      <c r="X173" s="6"/>
      <c r="Z173" s="11"/>
    </row>
    <row r="174" spans="1:26" ht="15.75" x14ac:dyDescent="0.25">
      <c r="A174" s="3" t="s">
        <v>27</v>
      </c>
      <c r="B174" s="3" t="s">
        <v>249</v>
      </c>
      <c r="C174" s="3" t="s">
        <v>568</v>
      </c>
      <c r="D174" s="3" t="s">
        <v>569</v>
      </c>
      <c r="E174" s="9" t="s">
        <v>570</v>
      </c>
      <c r="F174" s="10" t="s">
        <v>571</v>
      </c>
      <c r="G174" s="3">
        <v>61.7</v>
      </c>
      <c r="H174" s="3">
        <v>80.23</v>
      </c>
      <c r="I174" s="3">
        <v>7.46</v>
      </c>
      <c r="J174" s="3">
        <v>5.44</v>
      </c>
      <c r="K174" s="27">
        <v>1.98803162192366</v>
      </c>
      <c r="L174" s="1">
        <v>5.5548355717081602E-5</v>
      </c>
      <c r="O174" s="6"/>
      <c r="P174" s="6"/>
      <c r="S174" s="6"/>
      <c r="T174" s="10"/>
      <c r="X174" s="6"/>
      <c r="Z174" s="11"/>
    </row>
    <row r="175" spans="1:26" ht="15.75" x14ac:dyDescent="0.25">
      <c r="A175" s="3" t="s">
        <v>27</v>
      </c>
      <c r="B175" s="3" t="s">
        <v>76</v>
      </c>
      <c r="C175" s="3" t="s">
        <v>572</v>
      </c>
      <c r="D175" s="3" t="s">
        <v>573</v>
      </c>
      <c r="E175" s="9"/>
      <c r="F175" s="10" t="s">
        <v>574</v>
      </c>
      <c r="G175" s="3">
        <v>70.400000000000006</v>
      </c>
      <c r="H175" s="3">
        <v>56.56</v>
      </c>
      <c r="I175" s="3">
        <v>7.76</v>
      </c>
      <c r="J175" s="3">
        <v>3.92</v>
      </c>
      <c r="K175" s="27">
        <v>1.9830441901214799</v>
      </c>
      <c r="L175" s="1">
        <v>2.6065621159376702E-6</v>
      </c>
      <c r="O175" s="6"/>
      <c r="P175" s="6"/>
      <c r="S175" s="6"/>
      <c r="T175" s="10"/>
      <c r="X175" s="6"/>
      <c r="Z175" s="11"/>
    </row>
    <row r="176" spans="1:26" ht="15.75" x14ac:dyDescent="0.25">
      <c r="A176" s="3" t="s">
        <v>27</v>
      </c>
      <c r="B176" s="3" t="s">
        <v>84</v>
      </c>
      <c r="C176" s="3" t="s">
        <v>575</v>
      </c>
      <c r="D176" s="3" t="s">
        <v>576</v>
      </c>
      <c r="E176" s="9"/>
      <c r="F176" s="10" t="s">
        <v>577</v>
      </c>
      <c r="G176" s="3">
        <v>854.14</v>
      </c>
      <c r="H176" s="3">
        <v>452.11</v>
      </c>
      <c r="I176" s="3">
        <v>66.92</v>
      </c>
      <c r="J176" s="3">
        <v>43.79</v>
      </c>
      <c r="K176" s="27">
        <v>1.98124896262728</v>
      </c>
      <c r="L176" s="1">
        <v>1.2711428621820799E-6</v>
      </c>
      <c r="O176" s="6"/>
      <c r="P176" s="6"/>
      <c r="S176" s="6"/>
      <c r="T176" s="10"/>
      <c r="X176" s="6"/>
      <c r="Z176" s="11"/>
    </row>
    <row r="177" spans="1:26" ht="15.75" x14ac:dyDescent="0.25">
      <c r="A177" s="3" t="s">
        <v>27</v>
      </c>
      <c r="B177" s="3" t="s">
        <v>139</v>
      </c>
      <c r="C177" s="3" t="s">
        <v>578</v>
      </c>
      <c r="D177" s="3" t="s">
        <v>579</v>
      </c>
      <c r="E177" s="9"/>
      <c r="F177" s="10" t="s">
        <v>580</v>
      </c>
      <c r="G177" s="3">
        <v>51.74</v>
      </c>
      <c r="H177" s="3">
        <v>21.28</v>
      </c>
      <c r="I177" s="3">
        <v>3.4</v>
      </c>
      <c r="J177" s="3">
        <v>2.5099999999999998</v>
      </c>
      <c r="K177" s="27">
        <v>1.9666912762026201</v>
      </c>
      <c r="L177" s="1">
        <v>1.9622258664309901E-5</v>
      </c>
      <c r="O177" s="6"/>
      <c r="P177" s="6"/>
      <c r="S177" s="6"/>
      <c r="T177" s="10"/>
      <c r="X177" s="6"/>
      <c r="Z177" s="11"/>
    </row>
    <row r="178" spans="1:26" ht="15.75" x14ac:dyDescent="0.25">
      <c r="A178" s="3" t="s">
        <v>27</v>
      </c>
      <c r="B178" s="3" t="s">
        <v>179</v>
      </c>
      <c r="C178" s="3" t="s">
        <v>581</v>
      </c>
      <c r="E178" s="9"/>
      <c r="F178" s="10" t="s">
        <v>68</v>
      </c>
      <c r="G178" s="3">
        <v>72.010000000000005</v>
      </c>
      <c r="H178" s="3">
        <v>53.27</v>
      </c>
      <c r="I178" s="3">
        <v>8.65</v>
      </c>
      <c r="J178" s="3">
        <v>3.28</v>
      </c>
      <c r="K178" s="27">
        <v>1.95939362390084</v>
      </c>
      <c r="L178" s="1">
        <v>1.45054566203731E-5</v>
      </c>
      <c r="O178" s="6"/>
      <c r="P178" s="6"/>
      <c r="S178" s="6"/>
      <c r="T178" s="10"/>
      <c r="X178" s="6"/>
      <c r="Z178" s="11"/>
    </row>
    <row r="179" spans="1:26" ht="15.75" x14ac:dyDescent="0.25">
      <c r="A179" s="3" t="s">
        <v>27</v>
      </c>
      <c r="B179" s="3" t="s">
        <v>114</v>
      </c>
      <c r="C179" s="3" t="s">
        <v>582</v>
      </c>
      <c r="D179" s="3" t="s">
        <v>583</v>
      </c>
      <c r="E179" s="9"/>
      <c r="F179" s="10" t="s">
        <v>545</v>
      </c>
      <c r="G179" s="3">
        <v>50.55</v>
      </c>
      <c r="H179" s="3">
        <v>52.78</v>
      </c>
      <c r="I179" s="3">
        <v>7.6</v>
      </c>
      <c r="J179" s="3">
        <v>2.72</v>
      </c>
      <c r="K179" s="27">
        <v>1.95372136122935</v>
      </c>
      <c r="L179" s="1">
        <v>5.72942094704997E-5</v>
      </c>
      <c r="O179" s="6"/>
      <c r="P179" s="6"/>
      <c r="S179" s="6"/>
      <c r="T179" s="10"/>
      <c r="X179" s="6"/>
      <c r="Z179" s="11"/>
    </row>
    <row r="180" spans="1:26" ht="15.75" x14ac:dyDescent="0.25">
      <c r="A180" s="3" t="s">
        <v>27</v>
      </c>
      <c r="B180" s="3" t="s">
        <v>40</v>
      </c>
      <c r="C180" s="3" t="s">
        <v>584</v>
      </c>
      <c r="E180" s="9"/>
      <c r="F180" s="10" t="s">
        <v>68</v>
      </c>
      <c r="G180" s="3">
        <v>306.82</v>
      </c>
      <c r="H180" s="3">
        <v>241.94</v>
      </c>
      <c r="I180" s="3">
        <v>34.909999999999997</v>
      </c>
      <c r="J180" s="3">
        <v>17.010000000000002</v>
      </c>
      <c r="K180" s="27">
        <v>1.94568270014428</v>
      </c>
      <c r="L180" s="1">
        <v>5.3720579371811202E-6</v>
      </c>
      <c r="O180" s="6"/>
      <c r="P180" s="6"/>
      <c r="S180" s="6"/>
      <c r="T180" s="10"/>
      <c r="X180" s="6"/>
      <c r="Z180" s="11"/>
    </row>
    <row r="181" spans="1:26" ht="15.75" x14ac:dyDescent="0.25">
      <c r="A181" s="3" t="s">
        <v>27</v>
      </c>
      <c r="B181" s="3" t="s">
        <v>63</v>
      </c>
      <c r="C181" s="3" t="s">
        <v>585</v>
      </c>
      <c r="D181" s="3" t="s">
        <v>586</v>
      </c>
      <c r="E181" s="9" t="s">
        <v>587</v>
      </c>
      <c r="F181" s="10" t="s">
        <v>588</v>
      </c>
      <c r="G181" s="3">
        <v>26.35</v>
      </c>
      <c r="H181" s="3">
        <v>26.04</v>
      </c>
      <c r="I181" s="3">
        <v>2.54</v>
      </c>
      <c r="J181" s="3">
        <v>2.17</v>
      </c>
      <c r="K181" s="27">
        <v>1.93737263930215</v>
      </c>
      <c r="L181" s="1">
        <v>4.4000339309114699E-5</v>
      </c>
      <c r="O181" s="6"/>
      <c r="P181" s="6"/>
      <c r="S181" s="6"/>
      <c r="T181" s="10"/>
      <c r="X181" s="6"/>
      <c r="Z181" s="11"/>
    </row>
    <row r="182" spans="1:26" ht="15.75" x14ac:dyDescent="0.25">
      <c r="A182" s="3" t="s">
        <v>27</v>
      </c>
      <c r="B182" s="3" t="s">
        <v>114</v>
      </c>
      <c r="C182" s="3" t="s">
        <v>589</v>
      </c>
      <c r="D182" s="3" t="s">
        <v>590</v>
      </c>
      <c r="E182" s="9"/>
      <c r="F182" s="10" t="s">
        <v>591</v>
      </c>
      <c r="G182" s="3">
        <v>87.88</v>
      </c>
      <c r="H182" s="3">
        <v>65.87</v>
      </c>
      <c r="I182" s="3">
        <v>8.1</v>
      </c>
      <c r="J182" s="3">
        <v>5.72</v>
      </c>
      <c r="K182" s="27">
        <v>1.93713986534062</v>
      </c>
      <c r="L182" s="1">
        <v>5.5070193986973802E-6</v>
      </c>
      <c r="O182" s="6"/>
      <c r="P182" s="6"/>
      <c r="S182" s="6"/>
      <c r="T182" s="10"/>
      <c r="X182" s="6"/>
      <c r="Z182" s="11"/>
    </row>
    <row r="183" spans="1:26" ht="15.75" x14ac:dyDescent="0.25">
      <c r="A183" s="3" t="s">
        <v>27</v>
      </c>
      <c r="B183" s="3" t="s">
        <v>15</v>
      </c>
      <c r="C183" s="3" t="s">
        <v>592</v>
      </c>
      <c r="D183" s="3" t="s">
        <v>593</v>
      </c>
      <c r="E183" s="9"/>
      <c r="F183" s="10" t="s">
        <v>594</v>
      </c>
      <c r="G183" s="3">
        <v>30.01</v>
      </c>
      <c r="H183" s="3">
        <v>14.97</v>
      </c>
      <c r="I183" s="3">
        <v>1.56</v>
      </c>
      <c r="J183" s="3">
        <v>1.94</v>
      </c>
      <c r="K183" s="27">
        <v>1.9361298050309099</v>
      </c>
      <c r="L183" s="1">
        <v>2.3856766895355899E-4</v>
      </c>
      <c r="O183" s="6"/>
      <c r="P183" s="6"/>
      <c r="S183" s="6"/>
      <c r="T183" s="10"/>
      <c r="X183" s="6"/>
      <c r="Z183" s="11"/>
    </row>
    <row r="184" spans="1:26" ht="15.75" x14ac:dyDescent="0.25">
      <c r="A184" s="3" t="s">
        <v>27</v>
      </c>
      <c r="B184" s="3" t="s">
        <v>179</v>
      </c>
      <c r="C184" s="3" t="s">
        <v>595</v>
      </c>
      <c r="D184" s="3" t="s">
        <v>596</v>
      </c>
      <c r="E184" s="9"/>
      <c r="F184" s="10" t="s">
        <v>68</v>
      </c>
      <c r="G184" s="3">
        <v>59.26</v>
      </c>
      <c r="H184" s="3">
        <v>52.14</v>
      </c>
      <c r="I184" s="3">
        <v>9.23</v>
      </c>
      <c r="J184" s="3">
        <v>2.23</v>
      </c>
      <c r="K184" s="27">
        <v>1.9332525099468101</v>
      </c>
      <c r="L184" s="1">
        <v>2.0353096997177301E-4</v>
      </c>
      <c r="O184" s="6"/>
      <c r="P184" s="6"/>
      <c r="S184" s="6"/>
      <c r="T184" s="10"/>
      <c r="X184" s="6"/>
      <c r="Z184" s="11"/>
    </row>
    <row r="185" spans="1:26" ht="15.75" x14ac:dyDescent="0.25">
      <c r="A185" s="3" t="s">
        <v>27</v>
      </c>
      <c r="B185" s="3" t="s">
        <v>179</v>
      </c>
      <c r="C185" s="3" t="s">
        <v>597</v>
      </c>
      <c r="D185" s="3" t="s">
        <v>598</v>
      </c>
      <c r="E185" s="9"/>
      <c r="F185" s="10" t="s">
        <v>68</v>
      </c>
      <c r="G185" s="3">
        <v>162.06</v>
      </c>
      <c r="H185" s="3">
        <v>89.91</v>
      </c>
      <c r="I185" s="3">
        <v>8.02</v>
      </c>
      <c r="J185" s="3">
        <v>11.61</v>
      </c>
      <c r="K185" s="27">
        <v>1.92750193950493</v>
      </c>
      <c r="L185" s="1">
        <v>1.92469058480508E-4</v>
      </c>
      <c r="O185" s="6"/>
      <c r="P185" s="6"/>
      <c r="S185" s="6"/>
      <c r="T185" s="10"/>
      <c r="X185" s="6"/>
      <c r="Z185" s="11"/>
    </row>
    <row r="186" spans="1:26" ht="15.75" x14ac:dyDescent="0.25">
      <c r="A186" s="3" t="s">
        <v>27</v>
      </c>
      <c r="B186" s="3" t="s">
        <v>15</v>
      </c>
      <c r="C186" s="3" t="s">
        <v>599</v>
      </c>
      <c r="D186" s="3" t="s">
        <v>600</v>
      </c>
      <c r="E186" s="9"/>
      <c r="F186" s="10" t="s">
        <v>601</v>
      </c>
      <c r="G186" s="3">
        <v>50.05</v>
      </c>
      <c r="H186" s="3">
        <v>35.159999999999997</v>
      </c>
      <c r="I186" s="3">
        <v>6.33</v>
      </c>
      <c r="J186" s="3">
        <v>2.14</v>
      </c>
      <c r="K186" s="27">
        <v>1.9094747134136401</v>
      </c>
      <c r="L186" s="1">
        <v>2.70534056458185E-5</v>
      </c>
      <c r="O186" s="6"/>
      <c r="P186" s="6"/>
      <c r="S186" s="6"/>
      <c r="T186" s="10"/>
      <c r="X186" s="6"/>
      <c r="Z186" s="11"/>
    </row>
    <row r="187" spans="1:26" ht="15.75" x14ac:dyDescent="0.25">
      <c r="A187" s="3" t="s">
        <v>27</v>
      </c>
      <c r="B187" s="3" t="s">
        <v>84</v>
      </c>
      <c r="C187" s="3" t="s">
        <v>602</v>
      </c>
      <c r="D187" s="3" t="s">
        <v>603</v>
      </c>
      <c r="E187" s="9"/>
      <c r="F187" s="10" t="s">
        <v>604</v>
      </c>
      <c r="G187" s="3">
        <v>59.66</v>
      </c>
      <c r="H187" s="3">
        <v>47.8</v>
      </c>
      <c r="I187" s="3">
        <v>5.09</v>
      </c>
      <c r="J187" s="3">
        <v>4.51</v>
      </c>
      <c r="K187" s="27">
        <v>1.90898717499199</v>
      </c>
      <c r="L187" s="1">
        <v>2.77905491521917E-5</v>
      </c>
      <c r="O187" s="6"/>
      <c r="P187" s="6"/>
      <c r="S187" s="6"/>
      <c r="T187" s="10"/>
      <c r="X187" s="6"/>
      <c r="Z187" s="11"/>
    </row>
    <row r="188" spans="1:26" ht="15.75" x14ac:dyDescent="0.25">
      <c r="A188" s="3" t="s">
        <v>27</v>
      </c>
      <c r="B188" s="3" t="s">
        <v>114</v>
      </c>
      <c r="C188" s="3" t="s">
        <v>605</v>
      </c>
      <c r="D188" s="3" t="s">
        <v>606</v>
      </c>
      <c r="E188" s="9"/>
      <c r="F188" s="10" t="s">
        <v>313</v>
      </c>
      <c r="G188" s="3">
        <v>54.31</v>
      </c>
      <c r="H188" s="3">
        <v>68.16</v>
      </c>
      <c r="I188" s="3">
        <v>6.7</v>
      </c>
      <c r="J188" s="3">
        <v>5</v>
      </c>
      <c r="K188" s="27">
        <v>1.9084681562346899</v>
      </c>
      <c r="L188" s="1">
        <v>1.2736745153043899E-4</v>
      </c>
      <c r="O188" s="6"/>
      <c r="S188" s="6"/>
      <c r="T188" s="10"/>
      <c r="X188" s="6"/>
      <c r="Z188" s="11"/>
    </row>
    <row r="189" spans="1:26" ht="15.75" x14ac:dyDescent="0.25">
      <c r="A189" s="3" t="s">
        <v>27</v>
      </c>
      <c r="B189" s="3" t="s">
        <v>40</v>
      </c>
      <c r="C189" s="3" t="s">
        <v>607</v>
      </c>
      <c r="E189" s="9"/>
      <c r="F189" s="10" t="s">
        <v>68</v>
      </c>
      <c r="G189" s="3">
        <v>27.4</v>
      </c>
      <c r="H189" s="3">
        <v>11.26</v>
      </c>
      <c r="I189" s="3">
        <v>1.36</v>
      </c>
      <c r="J189" s="3">
        <v>1.64</v>
      </c>
      <c r="K189" s="27">
        <v>1.8997676993396699</v>
      </c>
      <c r="L189" s="1">
        <v>8.1940398268102001E-4</v>
      </c>
      <c r="O189" s="6"/>
      <c r="P189" s="6"/>
      <c r="S189" s="6"/>
      <c r="T189" s="10"/>
      <c r="X189" s="6"/>
      <c r="Z189" s="11"/>
    </row>
    <row r="190" spans="1:26" ht="15.75" x14ac:dyDescent="0.25">
      <c r="A190" s="3" t="s">
        <v>27</v>
      </c>
      <c r="B190" s="3" t="s">
        <v>40</v>
      </c>
      <c r="C190" s="3" t="s">
        <v>608</v>
      </c>
      <c r="E190" s="9"/>
      <c r="F190" s="10" t="s">
        <v>609</v>
      </c>
      <c r="G190" s="3">
        <v>16.940000000000001</v>
      </c>
      <c r="H190" s="3">
        <v>14.48</v>
      </c>
      <c r="I190" s="3">
        <v>2.25</v>
      </c>
      <c r="J190" s="3">
        <v>0.78</v>
      </c>
      <c r="K190" s="27">
        <v>1.8906475579883499</v>
      </c>
      <c r="L190" s="1">
        <v>2.3816351775064202E-3</v>
      </c>
      <c r="O190" s="6"/>
      <c r="P190" s="6"/>
      <c r="S190" s="6"/>
      <c r="T190" s="10"/>
      <c r="X190" s="6"/>
      <c r="Z190" s="11"/>
    </row>
    <row r="191" spans="1:26" ht="15.75" x14ac:dyDescent="0.25">
      <c r="A191" s="3" t="s">
        <v>27</v>
      </c>
      <c r="B191" s="3" t="s">
        <v>15</v>
      </c>
      <c r="C191" s="3" t="s">
        <v>610</v>
      </c>
      <c r="D191" s="3" t="s">
        <v>611</v>
      </c>
      <c r="E191" s="9"/>
      <c r="F191" s="10" t="s">
        <v>164</v>
      </c>
      <c r="G191" s="3">
        <v>278.52999999999997</v>
      </c>
      <c r="H191" s="3">
        <v>305.02</v>
      </c>
      <c r="I191" s="3">
        <v>40.58</v>
      </c>
      <c r="J191" s="3">
        <v>19.23</v>
      </c>
      <c r="K191" s="27">
        <v>1.8868109046674</v>
      </c>
      <c r="L191" s="1">
        <v>4.0951990676841798E-5</v>
      </c>
      <c r="O191" s="6"/>
      <c r="P191" s="6"/>
      <c r="S191" s="6"/>
      <c r="T191" s="10"/>
      <c r="X191" s="6"/>
      <c r="Z191" s="11"/>
    </row>
    <row r="192" spans="1:26" ht="15.75" x14ac:dyDescent="0.25">
      <c r="A192" s="3" t="s">
        <v>27</v>
      </c>
      <c r="B192" s="3" t="s">
        <v>114</v>
      </c>
      <c r="C192" s="3" t="s">
        <v>612</v>
      </c>
      <c r="D192" s="3" t="s">
        <v>613</v>
      </c>
      <c r="E192" s="9"/>
      <c r="F192" s="10" t="s">
        <v>614</v>
      </c>
      <c r="G192" s="3">
        <v>183.26</v>
      </c>
      <c r="H192" s="3">
        <v>148.19</v>
      </c>
      <c r="I192" s="3">
        <v>22.38</v>
      </c>
      <c r="J192" s="3">
        <v>10.7</v>
      </c>
      <c r="K192" s="27">
        <v>1.88031699203084</v>
      </c>
      <c r="L192" s="1">
        <v>9.8329930984716507E-6</v>
      </c>
      <c r="O192" s="6"/>
      <c r="P192" s="6"/>
      <c r="S192" s="6"/>
      <c r="T192" s="10"/>
      <c r="X192" s="6"/>
      <c r="Z192" s="11"/>
    </row>
    <row r="193" spans="1:26" ht="15.75" x14ac:dyDescent="0.25">
      <c r="A193" s="3" t="s">
        <v>10</v>
      </c>
      <c r="B193" s="3" t="s">
        <v>615</v>
      </c>
      <c r="C193" s="3" t="s">
        <v>616</v>
      </c>
      <c r="D193" s="3" t="s">
        <v>617</v>
      </c>
      <c r="E193" s="9" t="s">
        <v>618</v>
      </c>
      <c r="F193" s="10" t="s">
        <v>619</v>
      </c>
      <c r="G193" s="3">
        <v>15.3</v>
      </c>
      <c r="H193" s="3">
        <v>12.12</v>
      </c>
      <c r="I193" s="3">
        <v>1.39</v>
      </c>
      <c r="J193" s="3">
        <v>1.1399999999999999</v>
      </c>
      <c r="K193" s="27">
        <v>1.8801871672902799</v>
      </c>
      <c r="L193" s="1">
        <v>3.3912948212964801E-5</v>
      </c>
      <c r="O193" s="6"/>
      <c r="S193" s="6"/>
      <c r="T193" s="10"/>
      <c r="X193" s="6"/>
      <c r="Z193" s="11"/>
    </row>
    <row r="194" spans="1:26" ht="15.75" x14ac:dyDescent="0.25">
      <c r="A194" s="3" t="s">
        <v>27</v>
      </c>
      <c r="B194" s="3" t="s">
        <v>15</v>
      </c>
      <c r="C194" s="3" t="s">
        <v>620</v>
      </c>
      <c r="D194" s="3" t="s">
        <v>621</v>
      </c>
      <c r="E194" s="9"/>
      <c r="F194" s="10" t="s">
        <v>622</v>
      </c>
      <c r="G194" s="3">
        <v>188.89</v>
      </c>
      <c r="H194" s="3">
        <v>109.31</v>
      </c>
      <c r="I194" s="3">
        <v>21.61</v>
      </c>
      <c r="J194" s="3">
        <v>7.96</v>
      </c>
      <c r="K194" s="27">
        <v>1.8750599264923999</v>
      </c>
      <c r="L194" s="1">
        <v>1.8588788711057601E-5</v>
      </c>
      <c r="O194" s="6"/>
      <c r="P194" s="6"/>
      <c r="S194" s="6"/>
      <c r="T194" s="10"/>
      <c r="X194" s="6"/>
      <c r="Z194" s="11"/>
    </row>
    <row r="195" spans="1:26" ht="15.75" x14ac:dyDescent="0.25">
      <c r="A195" s="3" t="s">
        <v>27</v>
      </c>
      <c r="B195" s="3" t="s">
        <v>40</v>
      </c>
      <c r="C195" s="3" t="s">
        <v>623</v>
      </c>
      <c r="E195" s="9"/>
      <c r="F195" s="10" t="s">
        <v>624</v>
      </c>
      <c r="G195" s="3">
        <v>21.6</v>
      </c>
      <c r="H195" s="3">
        <v>19.82</v>
      </c>
      <c r="I195" s="3">
        <v>2.97</v>
      </c>
      <c r="J195" s="3">
        <v>1.22</v>
      </c>
      <c r="K195" s="27">
        <v>1.87495478365412</v>
      </c>
      <c r="L195" s="1">
        <v>1.8818869758325399E-4</v>
      </c>
      <c r="O195" s="6"/>
      <c r="P195" s="6"/>
      <c r="S195" s="6"/>
      <c r="T195" s="10"/>
      <c r="X195" s="6"/>
      <c r="Z195" s="11"/>
    </row>
    <row r="196" spans="1:26" ht="15.75" x14ac:dyDescent="0.25">
      <c r="A196" s="3" t="s">
        <v>27</v>
      </c>
      <c r="B196" s="3" t="s">
        <v>15</v>
      </c>
      <c r="C196" s="3" t="s">
        <v>625</v>
      </c>
      <c r="D196" s="3" t="s">
        <v>626</v>
      </c>
      <c r="E196" s="9"/>
      <c r="F196" s="10" t="s">
        <v>627</v>
      </c>
      <c r="G196" s="3">
        <v>87.98</v>
      </c>
      <c r="H196" s="3">
        <v>34.06</v>
      </c>
      <c r="I196" s="3">
        <v>7.72</v>
      </c>
      <c r="J196" s="3">
        <v>3.52</v>
      </c>
      <c r="K196" s="27">
        <v>1.87209844547226</v>
      </c>
      <c r="L196" s="1">
        <v>3.0851915442716897E-5</v>
      </c>
      <c r="O196" s="6"/>
      <c r="P196" s="6"/>
      <c r="S196" s="6"/>
      <c r="T196" s="10"/>
      <c r="X196" s="6"/>
      <c r="Z196" s="11"/>
    </row>
    <row r="197" spans="1:26" ht="15.75" x14ac:dyDescent="0.25">
      <c r="A197" s="3" t="s">
        <v>27</v>
      </c>
      <c r="B197" s="3" t="s">
        <v>19</v>
      </c>
      <c r="C197" s="3" t="s">
        <v>628</v>
      </c>
      <c r="D197" s="3" t="s">
        <v>629</v>
      </c>
      <c r="E197" s="9" t="s">
        <v>630</v>
      </c>
      <c r="F197" s="10" t="s">
        <v>631</v>
      </c>
      <c r="G197" s="3">
        <v>13.27</v>
      </c>
      <c r="H197" s="3">
        <v>14.67</v>
      </c>
      <c r="I197" s="3">
        <v>1.4</v>
      </c>
      <c r="J197" s="3">
        <v>1.25</v>
      </c>
      <c r="K197" s="27">
        <v>1.8626789894278499</v>
      </c>
      <c r="L197" s="1">
        <v>2.06417319039105E-4</v>
      </c>
      <c r="O197" s="6"/>
      <c r="P197" s="6"/>
      <c r="S197" s="6"/>
      <c r="T197" s="10"/>
      <c r="X197" s="6"/>
      <c r="Z197" s="11"/>
    </row>
    <row r="198" spans="1:26" ht="15.75" x14ac:dyDescent="0.25">
      <c r="A198" s="3" t="s">
        <v>27</v>
      </c>
      <c r="B198" s="3" t="s">
        <v>40</v>
      </c>
      <c r="C198" s="3" t="s">
        <v>632</v>
      </c>
      <c r="E198" s="9"/>
      <c r="F198" s="10" t="s">
        <v>68</v>
      </c>
      <c r="G198" s="3">
        <v>241.28</v>
      </c>
      <c r="H198" s="3">
        <v>321.89</v>
      </c>
      <c r="I198" s="3">
        <v>39.21</v>
      </c>
      <c r="J198" s="3">
        <v>19.850000000000001</v>
      </c>
      <c r="K198" s="27">
        <v>1.8625196502683601</v>
      </c>
      <c r="L198" s="1">
        <v>1.9993941203854301E-4</v>
      </c>
      <c r="O198" s="6"/>
      <c r="P198" s="6"/>
      <c r="S198" s="6"/>
      <c r="T198" s="10"/>
      <c r="X198" s="6"/>
      <c r="Z198" s="11"/>
    </row>
    <row r="199" spans="1:26" ht="15.75" x14ac:dyDescent="0.25">
      <c r="A199" s="3" t="s">
        <v>27</v>
      </c>
      <c r="B199" s="3" t="s">
        <v>15</v>
      </c>
      <c r="C199" s="3" t="s">
        <v>633</v>
      </c>
      <c r="D199" s="3" t="s">
        <v>634</v>
      </c>
      <c r="E199" s="9"/>
      <c r="F199" s="10" t="s">
        <v>635</v>
      </c>
      <c r="G199" s="3">
        <v>74.010000000000005</v>
      </c>
      <c r="H199" s="3">
        <v>62.21</v>
      </c>
      <c r="I199" s="3">
        <v>6.97</v>
      </c>
      <c r="J199" s="3">
        <v>5.85</v>
      </c>
      <c r="K199" s="27">
        <v>1.85344532314509</v>
      </c>
      <c r="L199" s="1">
        <v>4.1811383021318001E-5</v>
      </c>
      <c r="O199" s="6"/>
      <c r="P199" s="6"/>
      <c r="S199" s="6"/>
      <c r="T199" s="10"/>
      <c r="X199" s="6"/>
      <c r="Z199" s="11"/>
    </row>
    <row r="200" spans="1:26" ht="15.75" x14ac:dyDescent="0.25">
      <c r="A200" s="3" t="s">
        <v>27</v>
      </c>
      <c r="B200" s="3" t="s">
        <v>15</v>
      </c>
      <c r="C200" s="3" t="s">
        <v>636</v>
      </c>
      <c r="D200" s="3" t="s">
        <v>637</v>
      </c>
      <c r="E200" s="9" t="s">
        <v>638</v>
      </c>
      <c r="F200" s="10" t="s">
        <v>639</v>
      </c>
      <c r="G200" s="3">
        <v>188.03</v>
      </c>
      <c r="H200" s="3">
        <v>166.43</v>
      </c>
      <c r="I200" s="3">
        <v>26.63</v>
      </c>
      <c r="J200" s="3">
        <v>10.78</v>
      </c>
      <c r="K200" s="27">
        <v>1.84228825202289</v>
      </c>
      <c r="L200" s="1">
        <v>3.59856477445486E-5</v>
      </c>
      <c r="O200" s="6"/>
      <c r="P200" s="6"/>
      <c r="S200" s="6"/>
      <c r="T200" s="10"/>
      <c r="X200" s="6"/>
      <c r="Z200" s="11"/>
    </row>
    <row r="201" spans="1:26" ht="15.75" x14ac:dyDescent="0.25">
      <c r="A201" s="3" t="s">
        <v>10</v>
      </c>
      <c r="B201" s="3" t="s">
        <v>23</v>
      </c>
      <c r="C201" s="3" t="s">
        <v>640</v>
      </c>
      <c r="D201" s="3" t="s">
        <v>641</v>
      </c>
      <c r="E201" s="9" t="s">
        <v>642</v>
      </c>
      <c r="F201" s="10" t="s">
        <v>643</v>
      </c>
      <c r="G201" s="3">
        <v>72.98</v>
      </c>
      <c r="H201" s="3">
        <v>23.43</v>
      </c>
      <c r="I201" s="3">
        <v>6.6</v>
      </c>
      <c r="J201" s="3">
        <v>2.4500000000000002</v>
      </c>
      <c r="K201" s="27">
        <v>1.8394346118639799</v>
      </c>
      <c r="L201" s="1">
        <v>2.0557944658586999E-4</v>
      </c>
      <c r="O201" s="6"/>
      <c r="P201" s="6"/>
      <c r="S201" s="6"/>
      <c r="T201" s="10"/>
      <c r="X201" s="6"/>
      <c r="Z201" s="11"/>
    </row>
    <row r="202" spans="1:26" ht="15.75" x14ac:dyDescent="0.25">
      <c r="A202" s="3" t="s">
        <v>27</v>
      </c>
      <c r="B202" s="3" t="s">
        <v>40</v>
      </c>
      <c r="C202" s="3" t="s">
        <v>644</v>
      </c>
      <c r="E202" s="9"/>
      <c r="F202" s="10" t="s">
        <v>624</v>
      </c>
      <c r="G202" s="3">
        <v>11.47</v>
      </c>
      <c r="H202" s="3">
        <v>10.09</v>
      </c>
      <c r="I202" s="3">
        <v>1.97</v>
      </c>
      <c r="J202" s="3">
        <v>0.27</v>
      </c>
      <c r="K202" s="27">
        <v>1.8348024373357801</v>
      </c>
      <c r="L202" s="1">
        <v>8.3452806648787996E-3</v>
      </c>
      <c r="O202" s="6"/>
      <c r="P202" s="6"/>
      <c r="S202" s="6"/>
      <c r="T202" s="10"/>
      <c r="X202" s="6"/>
      <c r="Z202" s="11"/>
    </row>
    <row r="203" spans="1:26" ht="15.75" x14ac:dyDescent="0.25">
      <c r="A203" s="3" t="s">
        <v>27</v>
      </c>
      <c r="B203" s="3" t="s">
        <v>139</v>
      </c>
      <c r="C203" s="3" t="s">
        <v>645</v>
      </c>
      <c r="D203" s="3" t="s">
        <v>646</v>
      </c>
      <c r="E203" s="9"/>
      <c r="F203" s="10" t="s">
        <v>647</v>
      </c>
      <c r="G203" s="3">
        <v>146.82</v>
      </c>
      <c r="H203" s="3">
        <v>184.16</v>
      </c>
      <c r="I203" s="3">
        <v>24.03</v>
      </c>
      <c r="J203" s="3">
        <v>11.53</v>
      </c>
      <c r="K203" s="27">
        <v>1.83451461366318</v>
      </c>
      <c r="L203" s="1">
        <v>1.5266013044116901E-4</v>
      </c>
      <c r="O203" s="6"/>
      <c r="P203" s="6"/>
      <c r="S203" s="6"/>
      <c r="T203" s="10"/>
      <c r="X203" s="6"/>
      <c r="Z203" s="11"/>
    </row>
    <row r="204" spans="1:26" ht="15.75" x14ac:dyDescent="0.25">
      <c r="A204" s="3" t="s">
        <v>27</v>
      </c>
      <c r="B204" s="3" t="s">
        <v>40</v>
      </c>
      <c r="C204" s="3" t="s">
        <v>648</v>
      </c>
      <c r="E204" s="9"/>
      <c r="F204" s="10" t="s">
        <v>68</v>
      </c>
      <c r="G204" s="3">
        <v>12.01</v>
      </c>
      <c r="H204" s="3">
        <v>23.82</v>
      </c>
      <c r="I204" s="3">
        <v>2.2799999999999998</v>
      </c>
      <c r="J204" s="3">
        <v>1.46</v>
      </c>
      <c r="K204" s="27">
        <v>1.8141052099466399</v>
      </c>
      <c r="L204" s="1">
        <v>6.6364154230636801E-3</v>
      </c>
      <c r="O204" s="6"/>
      <c r="P204" s="6"/>
      <c r="S204" s="6"/>
      <c r="T204" s="10"/>
      <c r="X204" s="6"/>
      <c r="Z204" s="11"/>
    </row>
    <row r="205" spans="1:26" ht="15.75" x14ac:dyDescent="0.25">
      <c r="A205" s="3" t="s">
        <v>10</v>
      </c>
      <c r="B205" s="3" t="s">
        <v>15</v>
      </c>
      <c r="C205" s="3" t="s">
        <v>649</v>
      </c>
      <c r="D205" s="3" t="s">
        <v>650</v>
      </c>
      <c r="E205" s="9"/>
      <c r="F205" s="10" t="s">
        <v>651</v>
      </c>
      <c r="G205" s="3">
        <v>94.09</v>
      </c>
      <c r="H205" s="3">
        <v>45.85</v>
      </c>
      <c r="I205" s="3">
        <v>7.92</v>
      </c>
      <c r="J205" s="3">
        <v>5.27</v>
      </c>
      <c r="K205" s="27">
        <v>1.8110793692515501</v>
      </c>
      <c r="L205" s="1">
        <v>2.6353398390244601E-5</v>
      </c>
      <c r="O205" s="6"/>
      <c r="P205" s="6"/>
      <c r="S205" s="6"/>
      <c r="T205" s="10"/>
      <c r="X205" s="6"/>
      <c r="Z205" s="11"/>
    </row>
    <row r="206" spans="1:26" ht="15.75" x14ac:dyDescent="0.25">
      <c r="A206" s="3" t="s">
        <v>10</v>
      </c>
      <c r="B206" s="3" t="s">
        <v>325</v>
      </c>
      <c r="C206" s="3" t="s">
        <v>652</v>
      </c>
      <c r="D206" s="3" t="s">
        <v>653</v>
      </c>
      <c r="E206" s="9" t="s">
        <v>654</v>
      </c>
      <c r="F206" s="10" t="s">
        <v>655</v>
      </c>
      <c r="G206" s="3">
        <v>67.87</v>
      </c>
      <c r="H206" s="3">
        <v>30.67</v>
      </c>
      <c r="I206" s="3">
        <v>6.61</v>
      </c>
      <c r="J206" s="3">
        <v>3.03</v>
      </c>
      <c r="K206" s="27">
        <v>1.80870223366557</v>
      </c>
      <c r="L206" s="1">
        <v>7.1846087262221405E-5</v>
      </c>
      <c r="O206" s="6"/>
      <c r="P206" s="6"/>
      <c r="S206" s="6"/>
      <c r="T206" s="10"/>
      <c r="X206" s="6"/>
      <c r="Z206" s="11"/>
    </row>
    <row r="207" spans="1:26" ht="15.75" x14ac:dyDescent="0.25">
      <c r="A207" s="3" t="s">
        <v>10</v>
      </c>
      <c r="B207" s="3" t="s">
        <v>15</v>
      </c>
      <c r="C207" s="3" t="s">
        <v>656</v>
      </c>
      <c r="D207" s="3" t="s">
        <v>657</v>
      </c>
      <c r="E207" s="9"/>
      <c r="F207" s="10" t="s">
        <v>658</v>
      </c>
      <c r="G207" s="3">
        <v>84.77</v>
      </c>
      <c r="H207" s="3">
        <v>40.92</v>
      </c>
      <c r="I207" s="3">
        <v>5</v>
      </c>
      <c r="J207" s="3">
        <v>5.87</v>
      </c>
      <c r="K207" s="27">
        <v>1.8049350767233201</v>
      </c>
      <c r="L207" s="1">
        <v>3.4324231353172099E-4</v>
      </c>
      <c r="O207" s="6"/>
      <c r="P207" s="6"/>
      <c r="S207" s="6"/>
      <c r="T207" s="10"/>
      <c r="X207" s="6"/>
      <c r="Z207" s="11"/>
    </row>
    <row r="208" spans="1:26" ht="15.75" x14ac:dyDescent="0.25">
      <c r="A208" s="3" t="s">
        <v>10</v>
      </c>
      <c r="B208" s="3" t="s">
        <v>19</v>
      </c>
      <c r="C208" s="3" t="s">
        <v>659</v>
      </c>
      <c r="D208" s="3" t="s">
        <v>660</v>
      </c>
      <c r="E208" s="9"/>
      <c r="F208" s="10" t="s">
        <v>661</v>
      </c>
      <c r="G208" s="3">
        <v>70.34</v>
      </c>
      <c r="H208" s="3">
        <v>52.01</v>
      </c>
      <c r="I208" s="3">
        <v>7.99</v>
      </c>
      <c r="J208" s="3">
        <v>4.49</v>
      </c>
      <c r="K208" s="27">
        <v>1.8047097944794901</v>
      </c>
      <c r="L208" s="1">
        <v>1.6314223604369399E-5</v>
      </c>
      <c r="O208" s="6"/>
      <c r="P208" s="6"/>
      <c r="S208" s="6"/>
      <c r="T208" s="10"/>
      <c r="X208" s="6"/>
      <c r="Z208" s="11"/>
    </row>
    <row r="209" spans="1:26" ht="15.75" x14ac:dyDescent="0.25">
      <c r="A209" s="3" t="s">
        <v>27</v>
      </c>
      <c r="B209" s="3" t="s">
        <v>249</v>
      </c>
      <c r="C209" s="3" t="s">
        <v>662</v>
      </c>
      <c r="D209" s="3" t="s">
        <v>663</v>
      </c>
      <c r="E209" s="9" t="s">
        <v>664</v>
      </c>
      <c r="F209" s="10" t="s">
        <v>665</v>
      </c>
      <c r="G209" s="3">
        <v>1586.21</v>
      </c>
      <c r="H209" s="3">
        <v>2144.1999999999998</v>
      </c>
      <c r="I209" s="3">
        <v>307.22000000000003</v>
      </c>
      <c r="J209" s="3">
        <v>117.39</v>
      </c>
      <c r="K209" s="27">
        <v>1.80140828485746</v>
      </c>
      <c r="L209" s="1">
        <v>3.7516041992616999E-4</v>
      </c>
      <c r="O209" s="6"/>
      <c r="P209" s="6"/>
      <c r="S209" s="6"/>
      <c r="T209" s="10"/>
      <c r="X209" s="6"/>
      <c r="Z209" s="11"/>
    </row>
    <row r="210" spans="1:26" ht="15.75" x14ac:dyDescent="0.25">
      <c r="A210" s="3" t="s">
        <v>27</v>
      </c>
      <c r="B210" s="3" t="s">
        <v>179</v>
      </c>
      <c r="C210" s="3" t="s">
        <v>666</v>
      </c>
      <c r="D210" s="3" t="s">
        <v>667</v>
      </c>
      <c r="E210" s="9"/>
      <c r="F210" s="10" t="s">
        <v>68</v>
      </c>
      <c r="G210" s="3">
        <v>91.32</v>
      </c>
      <c r="H210" s="3">
        <v>111.61</v>
      </c>
      <c r="I210" s="3">
        <v>14.26</v>
      </c>
      <c r="J210" s="3">
        <v>7.69</v>
      </c>
      <c r="K210" s="27">
        <v>1.79994223902462</v>
      </c>
      <c r="L210" s="1">
        <v>1.9357927076814999E-4</v>
      </c>
      <c r="O210" s="6"/>
      <c r="P210" s="6"/>
      <c r="S210" s="6"/>
      <c r="T210" s="10"/>
      <c r="X210" s="6"/>
      <c r="Z210" s="11"/>
    </row>
    <row r="211" spans="1:26" ht="15.75" x14ac:dyDescent="0.25">
      <c r="A211" s="3" t="s">
        <v>27</v>
      </c>
      <c r="B211" s="3" t="s">
        <v>15</v>
      </c>
      <c r="C211" s="3" t="s">
        <v>668</v>
      </c>
      <c r="D211" s="3" t="s">
        <v>669</v>
      </c>
      <c r="E211" s="9" t="s">
        <v>670</v>
      </c>
      <c r="F211" s="10" t="s">
        <v>671</v>
      </c>
      <c r="G211" s="3">
        <v>380.37</v>
      </c>
      <c r="H211" s="3">
        <v>535.45000000000005</v>
      </c>
      <c r="I211" s="3">
        <v>59.17</v>
      </c>
      <c r="J211" s="3">
        <v>38.659999999999997</v>
      </c>
      <c r="K211" s="27">
        <v>1.79811070412186</v>
      </c>
      <c r="L211" s="1">
        <v>3.3496119351728298E-4</v>
      </c>
      <c r="O211" s="6"/>
      <c r="P211" s="6"/>
      <c r="S211" s="6"/>
      <c r="T211" s="10"/>
      <c r="X211" s="6"/>
      <c r="Z211" s="11"/>
    </row>
    <row r="212" spans="1:26" ht="15.75" x14ac:dyDescent="0.25">
      <c r="A212" s="3" t="s">
        <v>27</v>
      </c>
      <c r="B212" s="3" t="s">
        <v>114</v>
      </c>
      <c r="C212" s="3" t="s">
        <v>672</v>
      </c>
      <c r="D212" s="3" t="s">
        <v>673</v>
      </c>
      <c r="E212" s="9" t="s">
        <v>674</v>
      </c>
      <c r="F212" s="10" t="s">
        <v>675</v>
      </c>
      <c r="G212" s="3">
        <v>195.79</v>
      </c>
      <c r="H212" s="3">
        <v>230.61</v>
      </c>
      <c r="I212" s="3">
        <v>28.5</v>
      </c>
      <c r="J212" s="3">
        <v>16.989999999999998</v>
      </c>
      <c r="K212" s="27">
        <v>1.79779920529337</v>
      </c>
      <c r="L212" s="1">
        <v>1.3022601154958599E-4</v>
      </c>
      <c r="O212" s="6"/>
      <c r="P212" s="6"/>
      <c r="S212" s="6"/>
      <c r="T212" s="10"/>
      <c r="X212" s="6"/>
      <c r="Z212" s="11"/>
    </row>
    <row r="213" spans="1:26" ht="15.75" x14ac:dyDescent="0.25">
      <c r="A213" s="3" t="s">
        <v>27</v>
      </c>
      <c r="B213" s="3" t="s">
        <v>69</v>
      </c>
      <c r="C213" s="3" t="s">
        <v>676</v>
      </c>
      <c r="D213" s="3" t="s">
        <v>677</v>
      </c>
      <c r="E213" s="9" t="s">
        <v>678</v>
      </c>
      <c r="F213" s="10" t="s">
        <v>679</v>
      </c>
      <c r="G213" s="3">
        <v>289.08999999999997</v>
      </c>
      <c r="H213" s="3">
        <v>115.86</v>
      </c>
      <c r="I213" s="3">
        <v>30.19</v>
      </c>
      <c r="J213" s="3">
        <v>10.56</v>
      </c>
      <c r="K213" s="27">
        <v>1.79491439398396</v>
      </c>
      <c r="L213" s="1">
        <v>1.3212223756472501E-4</v>
      </c>
      <c r="O213" s="6"/>
      <c r="P213" s="6"/>
      <c r="S213" s="6"/>
      <c r="T213" s="10"/>
      <c r="X213" s="6"/>
      <c r="Z213" s="11"/>
    </row>
    <row r="214" spans="1:26" ht="15.75" x14ac:dyDescent="0.25">
      <c r="A214" s="3" t="s">
        <v>27</v>
      </c>
      <c r="B214" s="3" t="s">
        <v>179</v>
      </c>
      <c r="C214" s="3" t="s">
        <v>680</v>
      </c>
      <c r="E214" s="9"/>
      <c r="F214" s="10" t="s">
        <v>68</v>
      </c>
      <c r="G214" s="3">
        <v>28.78</v>
      </c>
      <c r="H214" s="3">
        <v>53.13</v>
      </c>
      <c r="I214" s="3">
        <v>6.28</v>
      </c>
      <c r="J214" s="3">
        <v>3.01</v>
      </c>
      <c r="K214" s="27">
        <v>1.78487629818632</v>
      </c>
      <c r="L214" s="1">
        <v>2.1248312501575498E-3</v>
      </c>
      <c r="O214" s="6"/>
      <c r="P214" s="6"/>
      <c r="S214" s="6"/>
      <c r="T214" s="10"/>
      <c r="X214" s="6"/>
      <c r="Z214" s="11"/>
    </row>
    <row r="215" spans="1:26" ht="15.75" x14ac:dyDescent="0.25">
      <c r="A215" s="3" t="s">
        <v>27</v>
      </c>
      <c r="B215" s="3" t="s">
        <v>179</v>
      </c>
      <c r="C215" s="3" t="s">
        <v>681</v>
      </c>
      <c r="D215" s="3" t="s">
        <v>682</v>
      </c>
      <c r="E215" s="9"/>
      <c r="F215" s="10" t="s">
        <v>68</v>
      </c>
      <c r="G215" s="3">
        <v>29.79</v>
      </c>
      <c r="H215" s="3">
        <v>23.44</v>
      </c>
      <c r="I215" s="3">
        <v>3.52</v>
      </c>
      <c r="J215" s="3">
        <v>1.99</v>
      </c>
      <c r="K215" s="27">
        <v>1.7842196365124201</v>
      </c>
      <c r="L215" s="1">
        <v>7.1837139662159994E-5</v>
      </c>
      <c r="O215" s="6"/>
      <c r="P215" s="6"/>
      <c r="S215" s="6"/>
      <c r="T215" s="10"/>
      <c r="X215" s="6"/>
      <c r="Z215" s="11"/>
    </row>
    <row r="216" spans="1:26" ht="15.75" x14ac:dyDescent="0.25">
      <c r="A216" s="3" t="s">
        <v>27</v>
      </c>
      <c r="B216" s="3" t="s">
        <v>40</v>
      </c>
      <c r="C216" s="3" t="s">
        <v>683</v>
      </c>
      <c r="E216" s="9"/>
      <c r="F216" s="10" t="s">
        <v>68</v>
      </c>
      <c r="G216" s="3">
        <v>18.04</v>
      </c>
      <c r="H216" s="3">
        <v>13.46</v>
      </c>
      <c r="I216" s="3">
        <v>2.79</v>
      </c>
      <c r="J216" s="3">
        <v>0.53</v>
      </c>
      <c r="K216" s="27">
        <v>1.77864316051162</v>
      </c>
      <c r="L216" s="1">
        <v>1.11216218845236E-2</v>
      </c>
      <c r="O216" s="6"/>
      <c r="P216" s="6"/>
      <c r="S216" s="6"/>
      <c r="T216" s="10"/>
      <c r="X216" s="6"/>
      <c r="Z216" s="11"/>
    </row>
    <row r="217" spans="1:26" ht="15.75" x14ac:dyDescent="0.25">
      <c r="A217" s="3" t="s">
        <v>27</v>
      </c>
      <c r="B217" s="3" t="s">
        <v>69</v>
      </c>
      <c r="C217" s="3" t="s">
        <v>684</v>
      </c>
      <c r="D217" s="3" t="s">
        <v>685</v>
      </c>
      <c r="E217" s="9"/>
      <c r="F217" s="10" t="s">
        <v>686</v>
      </c>
      <c r="G217" s="3">
        <v>663.64</v>
      </c>
      <c r="H217" s="3">
        <v>360.39</v>
      </c>
      <c r="I217" s="3">
        <v>72.69</v>
      </c>
      <c r="J217" s="3">
        <v>33.590000000000003</v>
      </c>
      <c r="K217" s="27">
        <v>1.7670386557098301</v>
      </c>
      <c r="L217" s="1">
        <v>2.0318877779707699E-5</v>
      </c>
      <c r="O217" s="6"/>
      <c r="P217" s="6"/>
      <c r="S217" s="6"/>
      <c r="T217" s="10"/>
      <c r="X217" s="6"/>
      <c r="Z217" s="11"/>
    </row>
    <row r="218" spans="1:26" ht="15.75" x14ac:dyDescent="0.25">
      <c r="A218" s="3" t="s">
        <v>27</v>
      </c>
      <c r="B218" s="3" t="s">
        <v>179</v>
      </c>
      <c r="C218" s="3" t="s">
        <v>687</v>
      </c>
      <c r="D218" s="3" t="s">
        <v>688</v>
      </c>
      <c r="E218" s="9"/>
      <c r="F218" s="10" t="s">
        <v>68</v>
      </c>
      <c r="G218" s="3">
        <v>14.83</v>
      </c>
      <c r="H218" s="3">
        <v>29.95</v>
      </c>
      <c r="I218" s="3">
        <v>3.6</v>
      </c>
      <c r="J218" s="3">
        <v>1.61</v>
      </c>
      <c r="K218" s="27">
        <v>1.7635842301464699</v>
      </c>
      <c r="L218" s="1">
        <v>3.12662518430882E-3</v>
      </c>
      <c r="O218" s="6"/>
      <c r="P218" s="6"/>
      <c r="S218" s="6"/>
      <c r="T218" s="10"/>
      <c r="X218" s="6"/>
      <c r="Z218" s="11"/>
    </row>
    <row r="219" spans="1:26" ht="15.75" x14ac:dyDescent="0.25">
      <c r="A219" s="3" t="s">
        <v>27</v>
      </c>
      <c r="B219" s="3" t="s">
        <v>19</v>
      </c>
      <c r="C219" s="3" t="s">
        <v>689</v>
      </c>
      <c r="D219" s="3" t="s">
        <v>690</v>
      </c>
      <c r="E219" s="9"/>
      <c r="F219" s="10" t="s">
        <v>691</v>
      </c>
      <c r="G219" s="3">
        <v>427.18</v>
      </c>
      <c r="H219" s="3">
        <v>610.36</v>
      </c>
      <c r="I219" s="3">
        <v>90.88</v>
      </c>
      <c r="J219" s="3">
        <v>32.369999999999997</v>
      </c>
      <c r="K219" s="27">
        <v>1.75862165430551</v>
      </c>
      <c r="L219" s="1">
        <v>7.6924199393113503E-4</v>
      </c>
      <c r="O219" s="6"/>
      <c r="P219" s="6"/>
      <c r="S219" s="6"/>
      <c r="T219" s="10"/>
      <c r="X219" s="6"/>
      <c r="Z219" s="11"/>
    </row>
    <row r="220" spans="1:26" ht="15.75" x14ac:dyDescent="0.25">
      <c r="A220" s="3" t="s">
        <v>27</v>
      </c>
      <c r="B220" s="3" t="s">
        <v>407</v>
      </c>
      <c r="C220" s="3" t="s">
        <v>692</v>
      </c>
      <c r="D220" s="3" t="s">
        <v>693</v>
      </c>
      <c r="E220" s="9"/>
      <c r="F220" s="10" t="s">
        <v>694</v>
      </c>
      <c r="G220" s="3">
        <v>156.44</v>
      </c>
      <c r="H220" s="3">
        <v>203.53</v>
      </c>
      <c r="I220" s="3">
        <v>24.91</v>
      </c>
      <c r="J220" s="3">
        <v>14.93</v>
      </c>
      <c r="K220" s="27">
        <v>1.7580293781269001</v>
      </c>
      <c r="L220" s="1">
        <v>2.98300072536429E-4</v>
      </c>
      <c r="O220" s="6"/>
      <c r="P220" s="6"/>
      <c r="S220" s="6"/>
      <c r="T220" s="10"/>
      <c r="X220" s="6"/>
      <c r="Z220" s="11"/>
    </row>
    <row r="221" spans="1:26" ht="15.75" x14ac:dyDescent="0.25">
      <c r="A221" s="3" t="s">
        <v>27</v>
      </c>
      <c r="B221" s="3" t="s">
        <v>15</v>
      </c>
      <c r="C221" s="3" t="s">
        <v>695</v>
      </c>
      <c r="D221" s="3" t="s">
        <v>696</v>
      </c>
      <c r="E221" s="9"/>
      <c r="F221" s="10" t="s">
        <v>697</v>
      </c>
      <c r="G221" s="3">
        <v>48.43</v>
      </c>
      <c r="H221" s="3">
        <v>31.25</v>
      </c>
      <c r="I221" s="3">
        <v>5.62</v>
      </c>
      <c r="J221" s="3">
        <v>2.78</v>
      </c>
      <c r="K221" s="27">
        <v>1.75643502152331</v>
      </c>
      <c r="L221" s="1">
        <v>3.3086935950698503E-5</v>
      </c>
      <c r="O221" s="6"/>
      <c r="P221" s="6"/>
      <c r="S221" s="6"/>
      <c r="T221" s="10"/>
      <c r="X221" s="6"/>
      <c r="Z221" s="11"/>
    </row>
    <row r="222" spans="1:26" ht="15.75" x14ac:dyDescent="0.25">
      <c r="A222" s="3" t="s">
        <v>27</v>
      </c>
      <c r="B222" s="3" t="s">
        <v>179</v>
      </c>
      <c r="C222" s="3" t="s">
        <v>698</v>
      </c>
      <c r="D222" s="3" t="s">
        <v>699</v>
      </c>
      <c r="E222" s="9"/>
      <c r="F222" s="10" t="s">
        <v>68</v>
      </c>
      <c r="G222" s="3">
        <v>67.91</v>
      </c>
      <c r="H222" s="3">
        <v>81.45</v>
      </c>
      <c r="I222" s="3">
        <v>10.89</v>
      </c>
      <c r="J222" s="3">
        <v>5.74</v>
      </c>
      <c r="K222" s="27">
        <v>1.7561513741699299</v>
      </c>
      <c r="L222" s="1">
        <v>3.1422821233054898E-4</v>
      </c>
      <c r="O222" s="6"/>
      <c r="S222" s="6"/>
      <c r="T222" s="10"/>
      <c r="X222" s="6"/>
      <c r="Z222" s="11"/>
    </row>
    <row r="223" spans="1:26" ht="15.75" x14ac:dyDescent="0.25">
      <c r="A223" s="3" t="s">
        <v>10</v>
      </c>
      <c r="B223" s="3" t="s">
        <v>121</v>
      </c>
      <c r="C223" s="3" t="s">
        <v>700</v>
      </c>
      <c r="D223" s="3" t="s">
        <v>701</v>
      </c>
      <c r="E223" s="9"/>
      <c r="F223" s="10" t="s">
        <v>702</v>
      </c>
      <c r="G223" s="3">
        <v>203.83</v>
      </c>
      <c r="H223" s="3">
        <v>96.11</v>
      </c>
      <c r="I223" s="3">
        <v>18.93</v>
      </c>
      <c r="J223" s="3">
        <v>11</v>
      </c>
      <c r="K223" s="27">
        <v>1.7531360041108599</v>
      </c>
      <c r="L223" s="1">
        <v>3.2566935492704799E-5</v>
      </c>
      <c r="O223" s="6"/>
      <c r="P223" s="6"/>
      <c r="S223" s="6"/>
      <c r="T223" s="10"/>
      <c r="X223" s="6"/>
      <c r="Z223" s="11"/>
    </row>
    <row r="224" spans="1:26" ht="15.75" x14ac:dyDescent="0.25">
      <c r="A224" s="3" t="s">
        <v>27</v>
      </c>
      <c r="B224" s="3" t="s">
        <v>40</v>
      </c>
      <c r="C224" s="3" t="s">
        <v>703</v>
      </c>
      <c r="E224" s="9"/>
      <c r="F224" s="10" t="s">
        <v>68</v>
      </c>
      <c r="G224" s="3">
        <v>55.39</v>
      </c>
      <c r="H224" s="3">
        <v>32.86</v>
      </c>
      <c r="I224" s="3">
        <v>3</v>
      </c>
      <c r="J224" s="3">
        <v>4.8</v>
      </c>
      <c r="K224" s="27">
        <v>1.74317271363967</v>
      </c>
      <c r="L224" s="1">
        <v>1.58401597434949E-3</v>
      </c>
      <c r="O224" s="6"/>
      <c r="P224" s="6"/>
      <c r="S224" s="6"/>
      <c r="T224" s="10"/>
      <c r="X224" s="6"/>
      <c r="Z224" s="11"/>
    </row>
    <row r="225" spans="1:26" ht="15.75" x14ac:dyDescent="0.25">
      <c r="A225" s="3" t="s">
        <v>27</v>
      </c>
      <c r="B225" s="3" t="s">
        <v>15</v>
      </c>
      <c r="C225" s="3" t="s">
        <v>704</v>
      </c>
      <c r="D225" s="3" t="s">
        <v>705</v>
      </c>
      <c r="E225" s="9"/>
      <c r="F225" s="10" t="s">
        <v>128</v>
      </c>
      <c r="G225" s="3">
        <v>1484.7</v>
      </c>
      <c r="H225" s="3">
        <v>458.67</v>
      </c>
      <c r="I225" s="3">
        <v>124.72</v>
      </c>
      <c r="J225" s="3">
        <v>63.56</v>
      </c>
      <c r="K225" s="27">
        <v>1.74307573571714</v>
      </c>
      <c r="L225" s="1">
        <v>2.3661536813890599E-4</v>
      </c>
      <c r="O225" s="6"/>
      <c r="P225" s="6"/>
      <c r="S225" s="6"/>
      <c r="T225" s="10"/>
      <c r="X225" s="6"/>
      <c r="Z225" s="11"/>
    </row>
    <row r="226" spans="1:26" ht="15.75" x14ac:dyDescent="0.25">
      <c r="A226" s="3" t="s">
        <v>27</v>
      </c>
      <c r="B226" s="3" t="s">
        <v>15</v>
      </c>
      <c r="C226" s="3" t="s">
        <v>706</v>
      </c>
      <c r="D226" s="3" t="s">
        <v>707</v>
      </c>
      <c r="E226" s="9"/>
      <c r="F226" s="10" t="s">
        <v>708</v>
      </c>
      <c r="G226" s="3">
        <v>66.81</v>
      </c>
      <c r="H226" s="3">
        <v>40.57</v>
      </c>
      <c r="I226" s="3">
        <v>4.92</v>
      </c>
      <c r="J226" s="3">
        <v>5.27</v>
      </c>
      <c r="K226" s="27">
        <v>1.73720398329714</v>
      </c>
      <c r="L226" s="1">
        <v>2.2483693975798301E-4</v>
      </c>
      <c r="O226" s="6"/>
      <c r="P226" s="12"/>
      <c r="S226" s="6"/>
      <c r="T226" s="10"/>
      <c r="X226" s="6"/>
      <c r="Z226" s="11"/>
    </row>
    <row r="227" spans="1:26" ht="15.75" x14ac:dyDescent="0.25">
      <c r="A227" s="3" t="s">
        <v>27</v>
      </c>
      <c r="B227" s="3" t="s">
        <v>40</v>
      </c>
      <c r="C227" s="3" t="s">
        <v>709</v>
      </c>
      <c r="E227" s="9"/>
      <c r="F227" s="10" t="s">
        <v>710</v>
      </c>
      <c r="G227" s="3">
        <v>17.86</v>
      </c>
      <c r="H227" s="3">
        <v>28.08</v>
      </c>
      <c r="I227" s="3">
        <v>3.59</v>
      </c>
      <c r="J227" s="3">
        <v>1.78</v>
      </c>
      <c r="K227" s="27">
        <v>1.72709674701428</v>
      </c>
      <c r="L227" s="1">
        <v>1.4540646917725901E-3</v>
      </c>
      <c r="O227" s="6"/>
      <c r="S227" s="6"/>
      <c r="T227" s="10"/>
      <c r="X227" s="6"/>
      <c r="Z227" s="11"/>
    </row>
    <row r="228" spans="1:26" ht="15.75" x14ac:dyDescent="0.25">
      <c r="A228" s="3" t="s">
        <v>27</v>
      </c>
      <c r="B228" s="3" t="s">
        <v>15</v>
      </c>
      <c r="C228" s="3" t="s">
        <v>711</v>
      </c>
      <c r="D228" s="3" t="s">
        <v>712</v>
      </c>
      <c r="E228" s="9"/>
      <c r="F228" s="10" t="s">
        <v>713</v>
      </c>
      <c r="G228" s="3">
        <v>62.75</v>
      </c>
      <c r="H228" s="3">
        <v>25.43</v>
      </c>
      <c r="I228" s="3">
        <v>3.59</v>
      </c>
      <c r="J228" s="3">
        <v>4.26</v>
      </c>
      <c r="K228" s="27">
        <v>1.71952293717312</v>
      </c>
      <c r="L228" s="1">
        <v>1.7934040127676801E-3</v>
      </c>
      <c r="O228" s="6"/>
      <c r="P228" s="6"/>
      <c r="S228" s="6"/>
      <c r="T228" s="10"/>
      <c r="X228" s="6"/>
      <c r="Z228" s="11"/>
    </row>
    <row r="229" spans="1:26" ht="15.75" x14ac:dyDescent="0.25">
      <c r="A229" s="3" t="s">
        <v>27</v>
      </c>
      <c r="B229" s="3" t="s">
        <v>179</v>
      </c>
      <c r="C229" s="3" t="s">
        <v>714</v>
      </c>
      <c r="D229" s="3" t="s">
        <v>715</v>
      </c>
      <c r="E229" s="9"/>
      <c r="F229" s="10" t="s">
        <v>716</v>
      </c>
      <c r="G229" s="3">
        <v>48.5</v>
      </c>
      <c r="H229" s="3">
        <v>27.36</v>
      </c>
      <c r="I229" s="3">
        <v>3.34</v>
      </c>
      <c r="J229" s="3">
        <v>3.81</v>
      </c>
      <c r="K229" s="27">
        <v>1.71937548401556</v>
      </c>
      <c r="L229" s="1">
        <v>3.37384405028011E-4</v>
      </c>
      <c r="O229" s="6"/>
      <c r="S229" s="6"/>
      <c r="T229" s="10"/>
      <c r="X229" s="6"/>
      <c r="Z229" s="11"/>
    </row>
    <row r="230" spans="1:26" ht="15.75" x14ac:dyDescent="0.25">
      <c r="A230" s="3" t="s">
        <v>27</v>
      </c>
      <c r="B230" s="3" t="s">
        <v>63</v>
      </c>
      <c r="C230" s="3" t="s">
        <v>717</v>
      </c>
      <c r="D230" s="3" t="s">
        <v>718</v>
      </c>
      <c r="E230" s="9" t="s">
        <v>450</v>
      </c>
      <c r="F230" s="10" t="s">
        <v>451</v>
      </c>
      <c r="G230" s="3">
        <v>97.47</v>
      </c>
      <c r="H230" s="3">
        <v>106.11</v>
      </c>
      <c r="I230" s="3">
        <v>13.61</v>
      </c>
      <c r="J230" s="3">
        <v>8.9</v>
      </c>
      <c r="K230" s="27">
        <v>1.71926991300859</v>
      </c>
      <c r="L230" s="1">
        <v>1.9993941203854301E-4</v>
      </c>
      <c r="O230" s="6"/>
      <c r="P230" s="6"/>
      <c r="S230" s="6"/>
      <c r="T230" s="10"/>
      <c r="X230" s="6"/>
      <c r="Z230" s="11"/>
    </row>
    <row r="231" spans="1:26" ht="15.75" x14ac:dyDescent="0.25">
      <c r="A231" s="3" t="s">
        <v>27</v>
      </c>
      <c r="B231" s="3" t="s">
        <v>719</v>
      </c>
      <c r="C231" s="3" t="s">
        <v>720</v>
      </c>
      <c r="D231" s="3" t="s">
        <v>721</v>
      </c>
      <c r="E231" s="9"/>
      <c r="F231" s="10" t="s">
        <v>722</v>
      </c>
      <c r="G231" s="3">
        <v>48.56</v>
      </c>
      <c r="H231" s="3">
        <v>53.25</v>
      </c>
      <c r="I231" s="3">
        <v>8.1300000000000008</v>
      </c>
      <c r="J231" s="3">
        <v>3.69</v>
      </c>
      <c r="K231" s="27">
        <v>1.7164691827494101</v>
      </c>
      <c r="L231" s="1">
        <v>2.9813101782103098E-4</v>
      </c>
      <c r="O231" s="6"/>
      <c r="P231" s="6"/>
      <c r="S231" s="6"/>
      <c r="T231" s="10"/>
      <c r="X231" s="6"/>
      <c r="Z231" s="11"/>
    </row>
    <row r="232" spans="1:26" ht="15.75" x14ac:dyDescent="0.25">
      <c r="A232" s="3" t="s">
        <v>10</v>
      </c>
      <c r="B232" s="3" t="s">
        <v>723</v>
      </c>
      <c r="C232" s="3" t="s">
        <v>724</v>
      </c>
      <c r="D232" s="3" t="s">
        <v>725</v>
      </c>
      <c r="E232" s="9"/>
      <c r="F232" s="10" t="s">
        <v>726</v>
      </c>
      <c r="G232" s="3">
        <v>39.64</v>
      </c>
      <c r="H232" s="3">
        <v>11.31</v>
      </c>
      <c r="I232" s="3">
        <v>3.57</v>
      </c>
      <c r="J232" s="3">
        <v>1.51</v>
      </c>
      <c r="K232" s="27">
        <v>1.7141359364092099</v>
      </c>
      <c r="L232" s="1">
        <v>7.3575504932725804E-4</v>
      </c>
      <c r="O232" s="6"/>
      <c r="P232" s="6"/>
      <c r="S232" s="6"/>
      <c r="T232" s="10"/>
      <c r="X232" s="6"/>
      <c r="Z232" s="11"/>
    </row>
    <row r="233" spans="1:26" ht="15.75" x14ac:dyDescent="0.25">
      <c r="A233" s="3" t="s">
        <v>27</v>
      </c>
      <c r="B233" s="3" t="s">
        <v>249</v>
      </c>
      <c r="C233" s="3" t="s">
        <v>727</v>
      </c>
      <c r="D233" s="3" t="s">
        <v>728</v>
      </c>
      <c r="E233" s="9"/>
      <c r="F233" s="10" t="s">
        <v>729</v>
      </c>
      <c r="G233" s="3">
        <v>61.35</v>
      </c>
      <c r="H233" s="3">
        <v>67.040000000000006</v>
      </c>
      <c r="I233" s="3">
        <v>7.49</v>
      </c>
      <c r="J233" s="3">
        <v>6.3</v>
      </c>
      <c r="K233" s="27">
        <v>1.7047490250161901</v>
      </c>
      <c r="L233" s="1">
        <v>6.8447578291929399E-4</v>
      </c>
      <c r="O233" s="6"/>
      <c r="P233" s="6"/>
      <c r="S233" s="6"/>
      <c r="T233" s="10"/>
      <c r="X233" s="6"/>
      <c r="Z233" s="11"/>
    </row>
    <row r="234" spans="1:26" ht="15.75" x14ac:dyDescent="0.25">
      <c r="A234" s="3" t="s">
        <v>27</v>
      </c>
      <c r="B234" s="3" t="s">
        <v>19</v>
      </c>
      <c r="C234" s="3" t="s">
        <v>730</v>
      </c>
      <c r="D234" s="3" t="s">
        <v>731</v>
      </c>
      <c r="E234" s="9"/>
      <c r="F234" s="10" t="s">
        <v>732</v>
      </c>
      <c r="G234" s="3">
        <v>43.89</v>
      </c>
      <c r="H234" s="3">
        <v>25.19</v>
      </c>
      <c r="I234" s="3">
        <v>4.28</v>
      </c>
      <c r="J234" s="3">
        <v>2.9</v>
      </c>
      <c r="K234" s="27">
        <v>1.6993083640626201</v>
      </c>
      <c r="L234" s="1">
        <v>7.1846087262221405E-5</v>
      </c>
      <c r="O234" s="6"/>
      <c r="P234" s="6"/>
      <c r="S234" s="6"/>
      <c r="T234" s="10"/>
      <c r="X234" s="6"/>
      <c r="Z234" s="11"/>
    </row>
    <row r="235" spans="1:26" ht="15.75" x14ac:dyDescent="0.25">
      <c r="A235" s="3" t="s">
        <v>27</v>
      </c>
      <c r="B235" s="3" t="s">
        <v>15</v>
      </c>
      <c r="C235" s="3" t="s">
        <v>733</v>
      </c>
      <c r="D235" s="3" t="s">
        <v>734</v>
      </c>
      <c r="E235" s="9"/>
      <c r="F235" s="10" t="s">
        <v>406</v>
      </c>
      <c r="G235" s="3">
        <v>46.01</v>
      </c>
      <c r="H235" s="3">
        <v>18.059999999999999</v>
      </c>
      <c r="I235" s="3">
        <v>5.14</v>
      </c>
      <c r="J235" s="3">
        <v>1.73</v>
      </c>
      <c r="K235" s="27">
        <v>1.6967303354366201</v>
      </c>
      <c r="L235" s="1">
        <v>8.3523000125168101E-4</v>
      </c>
      <c r="O235" s="6"/>
      <c r="P235" s="6"/>
      <c r="S235" s="6"/>
      <c r="T235" s="10"/>
      <c r="X235" s="6"/>
      <c r="Z235" s="11"/>
    </row>
    <row r="236" spans="1:26" ht="15.75" x14ac:dyDescent="0.25">
      <c r="A236" s="3" t="s">
        <v>27</v>
      </c>
      <c r="B236" s="3" t="s">
        <v>40</v>
      </c>
      <c r="C236" s="3" t="s">
        <v>735</v>
      </c>
      <c r="D236" s="3" t="s">
        <v>736</v>
      </c>
      <c r="E236" s="9"/>
      <c r="F236" s="10" t="s">
        <v>68</v>
      </c>
      <c r="G236" s="3">
        <v>101.3</v>
      </c>
      <c r="H236" s="3">
        <v>126.94</v>
      </c>
      <c r="I236" s="3">
        <v>15.17</v>
      </c>
      <c r="J236" s="3">
        <v>10.59</v>
      </c>
      <c r="K236" s="27">
        <v>1.69439063627319</v>
      </c>
      <c r="L236" s="1">
        <v>5.5602186480387897E-4</v>
      </c>
      <c r="O236" s="6"/>
      <c r="P236" s="6"/>
      <c r="S236" s="6"/>
      <c r="T236" s="10"/>
      <c r="X236" s="6"/>
      <c r="Z236" s="11"/>
    </row>
    <row r="237" spans="1:26" ht="15.75" x14ac:dyDescent="0.25">
      <c r="A237" s="3" t="s">
        <v>10</v>
      </c>
      <c r="B237" s="3" t="s">
        <v>69</v>
      </c>
      <c r="C237" s="3" t="s">
        <v>737</v>
      </c>
      <c r="D237" s="3" t="s">
        <v>738</v>
      </c>
      <c r="E237" s="9" t="s">
        <v>739</v>
      </c>
      <c r="F237" s="10" t="s">
        <v>740</v>
      </c>
      <c r="G237" s="3">
        <v>172.3</v>
      </c>
      <c r="H237" s="3">
        <v>69.25</v>
      </c>
      <c r="I237" s="3">
        <v>15.26</v>
      </c>
      <c r="J237" s="3">
        <v>9.33</v>
      </c>
      <c r="K237" s="27">
        <v>1.6872758682810001</v>
      </c>
      <c r="L237" s="1">
        <v>1.20279354133099E-4</v>
      </c>
      <c r="O237" s="6"/>
      <c r="P237" s="6"/>
      <c r="S237" s="6"/>
      <c r="T237" s="10"/>
      <c r="X237" s="6"/>
      <c r="Z237" s="11"/>
    </row>
    <row r="238" spans="1:26" ht="15.75" x14ac:dyDescent="0.25">
      <c r="A238" s="3" t="s">
        <v>27</v>
      </c>
      <c r="B238" s="3" t="s">
        <v>179</v>
      </c>
      <c r="C238" s="3" t="s">
        <v>741</v>
      </c>
      <c r="E238" s="9"/>
      <c r="F238" s="10" t="s">
        <v>68</v>
      </c>
      <c r="G238" s="3">
        <v>47.73</v>
      </c>
      <c r="H238" s="3">
        <v>33.75</v>
      </c>
      <c r="I238" s="3">
        <v>7.87</v>
      </c>
      <c r="J238" s="3">
        <v>1.84</v>
      </c>
      <c r="K238" s="27">
        <v>1.68468911134086</v>
      </c>
      <c r="L238" s="1">
        <v>1.93069109664514E-3</v>
      </c>
      <c r="O238" s="6"/>
      <c r="P238" s="6"/>
      <c r="S238" s="6"/>
      <c r="T238" s="10"/>
      <c r="X238" s="6"/>
      <c r="Z238" s="11"/>
    </row>
    <row r="239" spans="1:26" ht="15.75" x14ac:dyDescent="0.25">
      <c r="A239" s="3" t="s">
        <v>27</v>
      </c>
      <c r="B239" s="3" t="s">
        <v>19</v>
      </c>
      <c r="C239" s="3" t="s">
        <v>742</v>
      </c>
      <c r="D239" s="3" t="s">
        <v>743</v>
      </c>
      <c r="E239" s="9"/>
      <c r="F239" s="10" t="s">
        <v>744</v>
      </c>
      <c r="G239" s="3">
        <v>188.92</v>
      </c>
      <c r="H239" s="3">
        <v>91.93</v>
      </c>
      <c r="I239" s="3">
        <v>24.06</v>
      </c>
      <c r="J239" s="3">
        <v>7.65</v>
      </c>
      <c r="K239" s="27">
        <v>1.6834245990752399</v>
      </c>
      <c r="L239" s="1">
        <v>3.1422821233054898E-4</v>
      </c>
      <c r="O239" s="6"/>
      <c r="S239" s="6"/>
      <c r="T239" s="10"/>
      <c r="X239" s="6"/>
      <c r="Z239" s="11"/>
    </row>
    <row r="240" spans="1:26" ht="15.75" x14ac:dyDescent="0.25">
      <c r="A240" s="16" t="s">
        <v>27</v>
      </c>
      <c r="B240" s="16" t="s">
        <v>19</v>
      </c>
      <c r="C240" s="16" t="s">
        <v>745</v>
      </c>
      <c r="D240" s="16" t="s">
        <v>746</v>
      </c>
      <c r="E240" s="17" t="s">
        <v>747</v>
      </c>
      <c r="F240" s="18" t="s">
        <v>748</v>
      </c>
      <c r="G240" s="3">
        <v>220.04</v>
      </c>
      <c r="H240" s="3">
        <v>59.36</v>
      </c>
      <c r="I240" s="3">
        <v>11.75</v>
      </c>
      <c r="J240" s="3">
        <v>13.04</v>
      </c>
      <c r="K240" s="27">
        <v>1.6811386346975401</v>
      </c>
      <c r="L240" s="1">
        <v>1.93244645486383E-3</v>
      </c>
      <c r="O240" s="6"/>
      <c r="P240" s="6"/>
      <c r="S240" s="6"/>
      <c r="T240" s="10"/>
      <c r="X240" s="6"/>
      <c r="Z240" s="11"/>
    </row>
    <row r="241" spans="1:26" ht="15.75" x14ac:dyDescent="0.25">
      <c r="A241" s="16" t="s">
        <v>27</v>
      </c>
      <c r="B241" s="16" t="s">
        <v>23</v>
      </c>
      <c r="C241" s="16" t="s">
        <v>749</v>
      </c>
      <c r="D241" s="16" t="s">
        <v>750</v>
      </c>
      <c r="E241" s="17" t="s">
        <v>751</v>
      </c>
      <c r="F241" s="18" t="s">
        <v>752</v>
      </c>
      <c r="G241" s="3">
        <v>97.08</v>
      </c>
      <c r="H241" s="3">
        <v>73.56</v>
      </c>
      <c r="I241" s="3">
        <v>5.7</v>
      </c>
      <c r="J241" s="3">
        <v>10.29</v>
      </c>
      <c r="K241" s="27">
        <v>1.6762110526438401</v>
      </c>
      <c r="L241" s="1">
        <v>2.7243541605613702E-3</v>
      </c>
      <c r="O241" s="6"/>
      <c r="P241" s="6"/>
      <c r="S241" s="6"/>
      <c r="T241" s="10"/>
      <c r="X241" s="6"/>
      <c r="Z241" s="11"/>
    </row>
    <row r="242" spans="1:26" ht="15.75" x14ac:dyDescent="0.25">
      <c r="A242" s="3" t="s">
        <v>27</v>
      </c>
      <c r="B242" s="3" t="s">
        <v>15</v>
      </c>
      <c r="C242" s="3" t="s">
        <v>753</v>
      </c>
      <c r="D242" s="3" t="s">
        <v>754</v>
      </c>
      <c r="E242" s="9" t="s">
        <v>755</v>
      </c>
      <c r="F242" s="10" t="s">
        <v>756</v>
      </c>
      <c r="G242" s="3">
        <v>20.13</v>
      </c>
      <c r="H242" s="3">
        <v>12.47</v>
      </c>
      <c r="I242" s="3">
        <v>2.89</v>
      </c>
      <c r="J242" s="3">
        <v>0.87</v>
      </c>
      <c r="K242" s="27">
        <v>1.66973262788443</v>
      </c>
      <c r="L242" s="1">
        <v>1.0969235364228201E-3</v>
      </c>
      <c r="O242" s="6"/>
      <c r="P242" s="6"/>
      <c r="S242" s="6"/>
      <c r="T242" s="10"/>
      <c r="X242" s="6"/>
      <c r="Z242" s="11"/>
    </row>
    <row r="243" spans="1:26" ht="15.75" x14ac:dyDescent="0.25">
      <c r="A243" s="3" t="s">
        <v>27</v>
      </c>
      <c r="B243" s="3" t="s">
        <v>179</v>
      </c>
      <c r="C243" s="3" t="s">
        <v>757</v>
      </c>
      <c r="D243" s="3" t="s">
        <v>758</v>
      </c>
      <c r="E243" s="9"/>
      <c r="F243" s="10" t="s">
        <v>68</v>
      </c>
      <c r="G243" s="3">
        <v>150.93</v>
      </c>
      <c r="H243" s="3">
        <v>368.82</v>
      </c>
      <c r="I243" s="3">
        <v>38.299999999999997</v>
      </c>
      <c r="J243" s="3">
        <v>25.11</v>
      </c>
      <c r="K243" s="27">
        <v>1.6645785122446399</v>
      </c>
      <c r="L243" s="1">
        <v>5.5570887118757397E-3</v>
      </c>
      <c r="O243" s="6"/>
      <c r="P243" s="6"/>
      <c r="S243" s="6"/>
      <c r="T243" s="10"/>
      <c r="X243" s="6"/>
      <c r="Z243" s="11"/>
    </row>
    <row r="244" spans="1:26" ht="15.75" x14ac:dyDescent="0.25">
      <c r="A244" s="3" t="s">
        <v>27</v>
      </c>
      <c r="B244" s="3" t="s">
        <v>179</v>
      </c>
      <c r="C244" s="3" t="s">
        <v>759</v>
      </c>
      <c r="D244" s="3" t="s">
        <v>760</v>
      </c>
      <c r="E244" s="9"/>
      <c r="F244" s="10" t="s">
        <v>68</v>
      </c>
      <c r="G244" s="3">
        <v>39.53</v>
      </c>
      <c r="H244" s="3">
        <v>26.78</v>
      </c>
      <c r="I244" s="3">
        <v>5.21</v>
      </c>
      <c r="J244" s="3">
        <v>2.27</v>
      </c>
      <c r="K244" s="27">
        <v>1.6629881467895999</v>
      </c>
      <c r="L244" s="1">
        <v>1.11993570683726E-3</v>
      </c>
      <c r="O244" s="6"/>
      <c r="P244" s="6"/>
      <c r="S244" s="6"/>
      <c r="T244" s="10"/>
      <c r="X244" s="6"/>
      <c r="Z244" s="11"/>
    </row>
    <row r="245" spans="1:26" ht="15.75" x14ac:dyDescent="0.25">
      <c r="A245" s="3" t="s">
        <v>27</v>
      </c>
      <c r="B245" s="3" t="s">
        <v>40</v>
      </c>
      <c r="C245" s="3" t="s">
        <v>761</v>
      </c>
      <c r="E245" s="9"/>
      <c r="F245" s="10" t="s">
        <v>68</v>
      </c>
      <c r="G245" s="3">
        <v>96.84</v>
      </c>
      <c r="H245" s="3">
        <v>155.02000000000001</v>
      </c>
      <c r="I245" s="3">
        <v>20.88</v>
      </c>
      <c r="J245" s="3">
        <v>10.19</v>
      </c>
      <c r="K245" s="27">
        <v>1.66053691935848</v>
      </c>
      <c r="L245" s="1">
        <v>2.27024473944273E-3</v>
      </c>
      <c r="O245" s="6"/>
      <c r="P245" s="6"/>
      <c r="S245" s="6"/>
      <c r="T245" s="10"/>
      <c r="X245" s="6"/>
      <c r="Z245" s="11"/>
    </row>
    <row r="246" spans="1:26" ht="15.75" x14ac:dyDescent="0.25">
      <c r="A246" s="3" t="s">
        <v>27</v>
      </c>
      <c r="B246" s="3" t="s">
        <v>179</v>
      </c>
      <c r="C246" s="3" t="s">
        <v>762</v>
      </c>
      <c r="E246" s="9"/>
      <c r="F246" s="10" t="s">
        <v>68</v>
      </c>
      <c r="G246" s="3">
        <v>74.61</v>
      </c>
      <c r="H246" s="3">
        <v>86.51</v>
      </c>
      <c r="I246" s="3">
        <v>12.43</v>
      </c>
      <c r="J246" s="3">
        <v>6.67</v>
      </c>
      <c r="K246" s="27">
        <v>1.6571784927987501</v>
      </c>
      <c r="L246" s="1">
        <v>8.0940874643913301E-4</v>
      </c>
      <c r="O246" s="6"/>
      <c r="P246" s="6"/>
      <c r="S246" s="6"/>
      <c r="T246" s="10"/>
      <c r="X246" s="6"/>
      <c r="Z246" s="11"/>
    </row>
    <row r="247" spans="1:26" ht="15.75" x14ac:dyDescent="0.25">
      <c r="A247" s="3" t="s">
        <v>27</v>
      </c>
      <c r="B247" s="3" t="s">
        <v>84</v>
      </c>
      <c r="C247" s="3" t="s">
        <v>763</v>
      </c>
      <c r="D247" s="3" t="s">
        <v>764</v>
      </c>
      <c r="E247" s="9"/>
      <c r="F247" s="10" t="s">
        <v>765</v>
      </c>
      <c r="G247" s="3">
        <v>292.5</v>
      </c>
      <c r="H247" s="3">
        <v>208.56</v>
      </c>
      <c r="I247" s="3">
        <v>35.5</v>
      </c>
      <c r="J247" s="3">
        <v>20.85</v>
      </c>
      <c r="K247" s="27">
        <v>1.65615384810804</v>
      </c>
      <c r="L247" s="1">
        <v>5.8276173675021497E-5</v>
      </c>
      <c r="O247" s="6"/>
      <c r="P247" s="6"/>
      <c r="S247" s="6"/>
      <c r="T247" s="10"/>
      <c r="X247" s="6"/>
      <c r="Z247" s="11"/>
    </row>
    <row r="248" spans="1:26" ht="15.75" x14ac:dyDescent="0.25">
      <c r="A248" s="3" t="s">
        <v>27</v>
      </c>
      <c r="B248" s="3" t="s">
        <v>15</v>
      </c>
      <c r="C248" s="3" t="s">
        <v>766</v>
      </c>
      <c r="D248" s="3" t="s">
        <v>767</v>
      </c>
      <c r="E248" s="9"/>
      <c r="F248" s="10" t="s">
        <v>768</v>
      </c>
      <c r="G248" s="3">
        <v>194.91</v>
      </c>
      <c r="H248" s="3">
        <v>240.49</v>
      </c>
      <c r="I248" s="3">
        <v>38.369999999999997</v>
      </c>
      <c r="J248" s="3">
        <v>15.77</v>
      </c>
      <c r="K248" s="27">
        <v>1.6552697272619401</v>
      </c>
      <c r="L248" s="1">
        <v>8.0690904710254796E-4</v>
      </c>
      <c r="O248" s="6"/>
      <c r="P248" s="6"/>
      <c r="S248" s="6"/>
      <c r="T248" s="10"/>
      <c r="X248" s="6"/>
      <c r="Z248" s="11"/>
    </row>
    <row r="249" spans="1:26" ht="15.75" x14ac:dyDescent="0.25">
      <c r="A249" s="3" t="s">
        <v>27</v>
      </c>
      <c r="B249" s="3" t="s">
        <v>15</v>
      </c>
      <c r="C249" s="3" t="s">
        <v>769</v>
      </c>
      <c r="D249" s="3" t="s">
        <v>770</v>
      </c>
      <c r="E249" s="9"/>
      <c r="F249" s="10" t="s">
        <v>771</v>
      </c>
      <c r="G249" s="3">
        <v>57.9</v>
      </c>
      <c r="H249" s="3">
        <v>48.55</v>
      </c>
      <c r="I249" s="3">
        <v>9.91</v>
      </c>
      <c r="J249" s="3">
        <v>3.17</v>
      </c>
      <c r="K249" s="27">
        <v>1.64893889607337</v>
      </c>
      <c r="L249" s="1">
        <v>6.4581931963777399E-4</v>
      </c>
      <c r="O249" s="6"/>
      <c r="P249" s="6"/>
      <c r="S249" s="6"/>
      <c r="T249" s="10"/>
      <c r="X249" s="6"/>
      <c r="Z249" s="11"/>
    </row>
    <row r="250" spans="1:26" ht="15.75" x14ac:dyDescent="0.25">
      <c r="A250" s="3" t="s">
        <v>27</v>
      </c>
      <c r="B250" s="3" t="s">
        <v>40</v>
      </c>
      <c r="C250" s="3" t="s">
        <v>772</v>
      </c>
      <c r="E250" s="9" t="s">
        <v>773</v>
      </c>
      <c r="F250" s="10" t="s">
        <v>774</v>
      </c>
      <c r="G250" s="3">
        <v>34.340000000000003</v>
      </c>
      <c r="H250" s="3">
        <v>33.119999999999997</v>
      </c>
      <c r="I250" s="3">
        <v>6.55</v>
      </c>
      <c r="J250" s="3">
        <v>1.89</v>
      </c>
      <c r="K250" s="27">
        <v>1.64715243165216</v>
      </c>
      <c r="L250" s="1">
        <v>1.9742672631513202E-3</v>
      </c>
      <c r="O250" s="6"/>
      <c r="P250" s="6"/>
      <c r="S250" s="6"/>
      <c r="T250" s="10"/>
      <c r="X250" s="6"/>
      <c r="Z250" s="11"/>
    </row>
    <row r="251" spans="1:26" ht="15.75" x14ac:dyDescent="0.25">
      <c r="A251" s="3" t="s">
        <v>27</v>
      </c>
      <c r="B251" s="3" t="s">
        <v>63</v>
      </c>
      <c r="C251" s="3" t="s">
        <v>775</v>
      </c>
      <c r="D251" s="3" t="s">
        <v>776</v>
      </c>
      <c r="E251" s="9"/>
      <c r="F251" s="10" t="s">
        <v>221</v>
      </c>
      <c r="G251" s="3">
        <v>67.760000000000005</v>
      </c>
      <c r="H251" s="3">
        <v>60.73</v>
      </c>
      <c r="I251" s="3">
        <v>10.37</v>
      </c>
      <c r="J251" s="3">
        <v>5.01</v>
      </c>
      <c r="K251" s="27">
        <v>1.6393518550817501</v>
      </c>
      <c r="L251" s="1">
        <v>1.9507807646632899E-4</v>
      </c>
      <c r="O251" s="6"/>
      <c r="P251" s="6"/>
      <c r="S251" s="6"/>
      <c r="T251" s="10"/>
      <c r="X251" s="6"/>
      <c r="Z251" s="11"/>
    </row>
    <row r="252" spans="1:26" ht="15.75" x14ac:dyDescent="0.25">
      <c r="A252" s="3" t="s">
        <v>27</v>
      </c>
      <c r="B252" s="3" t="s">
        <v>179</v>
      </c>
      <c r="C252" s="3" t="s">
        <v>777</v>
      </c>
      <c r="D252" s="3" t="s">
        <v>778</v>
      </c>
      <c r="E252" s="9"/>
      <c r="F252" s="10" t="s">
        <v>68</v>
      </c>
      <c r="G252" s="3">
        <v>40.26</v>
      </c>
      <c r="H252" s="3">
        <v>14.33</v>
      </c>
      <c r="I252" s="3">
        <v>1.6</v>
      </c>
      <c r="J252" s="3">
        <v>3.16</v>
      </c>
      <c r="K252" s="27">
        <v>1.6323254864144301</v>
      </c>
      <c r="L252" s="1">
        <v>7.8591253280476496E-3</v>
      </c>
      <c r="O252" s="6"/>
      <c r="P252" s="6"/>
      <c r="S252" s="6"/>
      <c r="T252" s="10"/>
      <c r="X252" s="6"/>
      <c r="Z252" s="11"/>
    </row>
    <row r="253" spans="1:26" ht="15.75" x14ac:dyDescent="0.25">
      <c r="A253" s="3" t="s">
        <v>27</v>
      </c>
      <c r="B253" s="3" t="s">
        <v>40</v>
      </c>
      <c r="C253" s="3" t="s">
        <v>779</v>
      </c>
      <c r="E253" s="9"/>
      <c r="F253" s="10" t="s">
        <v>68</v>
      </c>
      <c r="G253" s="3">
        <v>32.75</v>
      </c>
      <c r="H253" s="3">
        <v>11.74</v>
      </c>
      <c r="I253" s="3">
        <v>2.79</v>
      </c>
      <c r="J253" s="3">
        <v>1.63</v>
      </c>
      <c r="K253" s="27">
        <v>1.6321351878196699</v>
      </c>
      <c r="L253" s="1">
        <v>9.310500864965E-3</v>
      </c>
      <c r="O253" s="6"/>
      <c r="P253" s="6"/>
      <c r="S253" s="6"/>
      <c r="T253" s="10"/>
      <c r="X253" s="6"/>
      <c r="Z253" s="11"/>
    </row>
    <row r="254" spans="1:26" ht="15.75" x14ac:dyDescent="0.25">
      <c r="A254" s="3" t="s">
        <v>27</v>
      </c>
      <c r="B254" s="3" t="s">
        <v>266</v>
      </c>
      <c r="C254" s="3" t="s">
        <v>780</v>
      </c>
      <c r="D254" s="3" t="s">
        <v>781</v>
      </c>
      <c r="E254" s="9" t="s">
        <v>782</v>
      </c>
      <c r="F254" s="10" t="s">
        <v>783</v>
      </c>
      <c r="G254" s="3">
        <v>33.909999999999997</v>
      </c>
      <c r="H254" s="3">
        <v>24.06</v>
      </c>
      <c r="I254" s="3">
        <v>3.97</v>
      </c>
      <c r="J254" s="3">
        <v>2.54</v>
      </c>
      <c r="K254" s="27">
        <v>1.6312563989603699</v>
      </c>
      <c r="L254" s="1">
        <v>3.3561801518712801E-4</v>
      </c>
      <c r="O254" s="6"/>
      <c r="P254" s="6"/>
      <c r="S254" s="6"/>
      <c r="T254" s="10"/>
      <c r="X254" s="6"/>
      <c r="Z254" s="11"/>
    </row>
    <row r="255" spans="1:26" ht="15.75" x14ac:dyDescent="0.25">
      <c r="A255" s="3" t="s">
        <v>27</v>
      </c>
      <c r="B255" s="3" t="s">
        <v>114</v>
      </c>
      <c r="C255" s="3" t="s">
        <v>784</v>
      </c>
      <c r="D255" s="3" t="s">
        <v>785</v>
      </c>
      <c r="E255" s="9"/>
      <c r="F255" s="10" t="s">
        <v>786</v>
      </c>
      <c r="G255" s="3">
        <v>111.03</v>
      </c>
      <c r="H255" s="3">
        <v>110.62</v>
      </c>
      <c r="I255" s="3">
        <v>24.08</v>
      </c>
      <c r="J255" s="3">
        <v>5.1100000000000003</v>
      </c>
      <c r="K255" s="27">
        <v>1.6274297720628399</v>
      </c>
      <c r="L255" s="1">
        <v>3.2377216119407002E-3</v>
      </c>
      <c r="O255" s="6"/>
      <c r="P255" s="6"/>
      <c r="S255" s="6"/>
      <c r="T255" s="10"/>
      <c r="X255" s="6"/>
      <c r="Z255" s="11"/>
    </row>
    <row r="256" spans="1:26" ht="15.75" x14ac:dyDescent="0.25">
      <c r="A256" s="3" t="s">
        <v>27</v>
      </c>
      <c r="B256" s="3" t="s">
        <v>15</v>
      </c>
      <c r="C256" s="3" t="s">
        <v>787</v>
      </c>
      <c r="D256" s="3" t="s">
        <v>788</v>
      </c>
      <c r="E256" s="9"/>
      <c r="F256" s="10" t="s">
        <v>789</v>
      </c>
      <c r="G256" s="3">
        <v>60.53</v>
      </c>
      <c r="H256" s="3">
        <v>52.27</v>
      </c>
      <c r="I256" s="3">
        <v>9.99</v>
      </c>
      <c r="J256" s="3">
        <v>3.9</v>
      </c>
      <c r="K256" s="27">
        <v>1.6261314228681301</v>
      </c>
      <c r="L256" s="1">
        <v>4.0955965113225102E-4</v>
      </c>
      <c r="O256" s="6"/>
      <c r="P256" s="6"/>
      <c r="S256" s="6"/>
      <c r="T256" s="10"/>
      <c r="X256" s="6"/>
      <c r="Z256" s="11"/>
    </row>
    <row r="257" spans="1:26" ht="15.75" x14ac:dyDescent="0.25">
      <c r="A257" s="3" t="s">
        <v>10</v>
      </c>
      <c r="B257" s="3" t="s">
        <v>23</v>
      </c>
      <c r="C257" s="3" t="s">
        <v>790</v>
      </c>
      <c r="D257" s="3" t="s">
        <v>791</v>
      </c>
      <c r="E257" s="9" t="s">
        <v>792</v>
      </c>
      <c r="F257" s="10" t="s">
        <v>793</v>
      </c>
      <c r="G257" s="3">
        <v>73.89</v>
      </c>
      <c r="H257" s="3">
        <v>17.53</v>
      </c>
      <c r="I257" s="3">
        <v>6.93</v>
      </c>
      <c r="J257" s="3">
        <v>2.7</v>
      </c>
      <c r="K257" s="27">
        <v>1.6231807717884501</v>
      </c>
      <c r="L257" s="1">
        <v>2.7745889789694399E-3</v>
      </c>
      <c r="O257" s="6"/>
      <c r="P257" s="6"/>
      <c r="S257" s="6"/>
      <c r="T257" s="10"/>
      <c r="X257" s="6"/>
      <c r="Z257" s="11"/>
    </row>
    <row r="258" spans="1:26" ht="15.75" x14ac:dyDescent="0.25">
      <c r="A258" s="3" t="s">
        <v>27</v>
      </c>
      <c r="B258" s="3" t="s">
        <v>266</v>
      </c>
      <c r="C258" s="3" t="s">
        <v>794</v>
      </c>
      <c r="D258" s="3" t="s">
        <v>795</v>
      </c>
      <c r="E258" s="9"/>
      <c r="F258" s="10" t="s">
        <v>796</v>
      </c>
      <c r="G258" s="3">
        <v>58.8</v>
      </c>
      <c r="H258" s="3">
        <v>37.200000000000003</v>
      </c>
      <c r="I258" s="3">
        <v>7.65</v>
      </c>
      <c r="J258" s="3">
        <v>3.56</v>
      </c>
      <c r="K258" s="27">
        <v>1.6196845931649799</v>
      </c>
      <c r="L258" s="1">
        <v>2.21342540774635E-4</v>
      </c>
      <c r="O258" s="6"/>
      <c r="P258" s="6"/>
      <c r="S258" s="6"/>
      <c r="T258" s="10"/>
      <c r="X258" s="6"/>
      <c r="Z258" s="11"/>
    </row>
    <row r="259" spans="1:26" ht="15.75" x14ac:dyDescent="0.25">
      <c r="A259" s="3" t="s">
        <v>27</v>
      </c>
      <c r="B259" s="3" t="s">
        <v>15</v>
      </c>
      <c r="C259" s="3" t="s">
        <v>797</v>
      </c>
      <c r="D259" s="3" t="s">
        <v>798</v>
      </c>
      <c r="E259" s="9"/>
      <c r="F259" s="10" t="s">
        <v>799</v>
      </c>
      <c r="G259" s="3">
        <v>270.64999999999998</v>
      </c>
      <c r="H259" s="3">
        <v>186.92</v>
      </c>
      <c r="I259" s="3">
        <v>38.43</v>
      </c>
      <c r="J259" s="3">
        <v>16.36</v>
      </c>
      <c r="K259" s="27">
        <v>1.61922215571043</v>
      </c>
      <c r="L259" s="1">
        <v>1.56365986948894E-4</v>
      </c>
      <c r="O259" s="6"/>
      <c r="P259" s="6"/>
      <c r="S259" s="6"/>
      <c r="T259" s="10"/>
      <c r="X259" s="6"/>
      <c r="Z259" s="11"/>
    </row>
    <row r="260" spans="1:26" ht="15.75" x14ac:dyDescent="0.25">
      <c r="A260" s="16" t="s">
        <v>10</v>
      </c>
      <c r="B260" s="16" t="s">
        <v>84</v>
      </c>
      <c r="C260" s="16" t="s">
        <v>800</v>
      </c>
      <c r="D260" s="16" t="s">
        <v>801</v>
      </c>
      <c r="E260" s="17"/>
      <c r="F260" s="18" t="s">
        <v>802</v>
      </c>
      <c r="G260" s="3">
        <v>25.32</v>
      </c>
      <c r="H260" s="3">
        <v>13.8</v>
      </c>
      <c r="I260" s="3">
        <v>1.88</v>
      </c>
      <c r="J260" s="3">
        <v>2.09</v>
      </c>
      <c r="K260" s="27">
        <v>1.6168940332118</v>
      </c>
      <c r="L260" s="1">
        <v>1.01738761691544E-3</v>
      </c>
      <c r="O260" s="6"/>
      <c r="P260" s="6"/>
      <c r="S260" s="6"/>
      <c r="T260" s="10"/>
      <c r="X260" s="6"/>
      <c r="Z260" s="11"/>
    </row>
    <row r="261" spans="1:26" ht="15.75" x14ac:dyDescent="0.25">
      <c r="A261" s="3" t="s">
        <v>27</v>
      </c>
      <c r="B261" s="3" t="s">
        <v>365</v>
      </c>
      <c r="C261" s="3" t="s">
        <v>803</v>
      </c>
      <c r="D261" s="3" t="s">
        <v>804</v>
      </c>
      <c r="E261" s="9"/>
      <c r="F261" s="10" t="s">
        <v>805</v>
      </c>
      <c r="G261" s="3">
        <v>28.16</v>
      </c>
      <c r="H261" s="3">
        <v>27.58</v>
      </c>
      <c r="I261" s="3">
        <v>3.54</v>
      </c>
      <c r="J261" s="3">
        <v>2.84</v>
      </c>
      <c r="K261" s="27">
        <v>1.61033236824774</v>
      </c>
      <c r="L261" s="1">
        <v>6.9870339972811905E-4</v>
      </c>
      <c r="O261" s="6"/>
      <c r="P261" s="6"/>
      <c r="S261" s="6"/>
      <c r="T261" s="10"/>
      <c r="X261" s="6"/>
      <c r="Z261" s="11"/>
    </row>
    <row r="262" spans="1:26" ht="15.75" x14ac:dyDescent="0.25">
      <c r="A262" s="3" t="s">
        <v>27</v>
      </c>
      <c r="B262" s="3" t="s">
        <v>325</v>
      </c>
      <c r="C262" s="3" t="s">
        <v>806</v>
      </c>
      <c r="D262" s="3" t="s">
        <v>807</v>
      </c>
      <c r="E262" s="9"/>
      <c r="F262" s="10" t="s">
        <v>808</v>
      </c>
      <c r="G262" s="3">
        <v>303.07</v>
      </c>
      <c r="H262" s="3">
        <v>267.27999999999997</v>
      </c>
      <c r="I262" s="3">
        <v>49.84</v>
      </c>
      <c r="J262" s="3">
        <v>21.14</v>
      </c>
      <c r="K262" s="27">
        <v>1.60350724400447</v>
      </c>
      <c r="L262" s="1">
        <v>3.4227325564963301E-4</v>
      </c>
      <c r="O262" s="6"/>
      <c r="P262" s="6"/>
      <c r="S262" s="6"/>
      <c r="T262" s="10"/>
      <c r="X262" s="6"/>
      <c r="Z262" s="11"/>
    </row>
    <row r="263" spans="1:26" ht="15.75" x14ac:dyDescent="0.25">
      <c r="A263" s="3" t="s">
        <v>27</v>
      </c>
      <c r="B263" s="3" t="s">
        <v>40</v>
      </c>
      <c r="C263" s="3" t="s">
        <v>809</v>
      </c>
      <c r="D263" s="3" t="s">
        <v>810</v>
      </c>
      <c r="E263" s="9" t="s">
        <v>811</v>
      </c>
      <c r="F263" s="10" t="s">
        <v>812</v>
      </c>
      <c r="G263" s="3">
        <v>624.16</v>
      </c>
      <c r="H263" s="3">
        <v>640.91999999999996</v>
      </c>
      <c r="I263" s="3">
        <v>114.79</v>
      </c>
      <c r="J263" s="3">
        <v>46.23</v>
      </c>
      <c r="K263" s="27">
        <v>1.60323562275583</v>
      </c>
      <c r="L263" s="1">
        <v>6.2243881571055304E-4</v>
      </c>
      <c r="O263" s="6"/>
      <c r="P263" s="6"/>
      <c r="S263" s="6"/>
      <c r="T263" s="10"/>
      <c r="X263" s="6"/>
      <c r="Z263" s="11"/>
    </row>
    <row r="264" spans="1:26" ht="15.75" x14ac:dyDescent="0.25">
      <c r="A264" s="3" t="s">
        <v>27</v>
      </c>
      <c r="B264" s="3" t="s">
        <v>179</v>
      </c>
      <c r="C264" s="3" t="s">
        <v>813</v>
      </c>
      <c r="D264" s="3" t="s">
        <v>814</v>
      </c>
      <c r="E264" s="9"/>
      <c r="F264" s="10" t="s">
        <v>68</v>
      </c>
      <c r="G264" s="3">
        <v>53.58</v>
      </c>
      <c r="H264" s="3">
        <v>55.47</v>
      </c>
      <c r="I264" s="3">
        <v>8.89</v>
      </c>
      <c r="J264" s="3">
        <v>4.5599999999999996</v>
      </c>
      <c r="K264" s="27">
        <v>1.6017171153021399</v>
      </c>
      <c r="L264" s="1">
        <v>5.9348782276648696E-4</v>
      </c>
      <c r="O264" s="6"/>
      <c r="P264" s="6"/>
      <c r="S264" s="6"/>
      <c r="T264" s="10"/>
      <c r="X264" s="6"/>
      <c r="Z264" s="11"/>
    </row>
    <row r="265" spans="1:26" ht="15.75" x14ac:dyDescent="0.25">
      <c r="A265" s="3" t="s">
        <v>27</v>
      </c>
      <c r="B265" s="3" t="s">
        <v>15</v>
      </c>
      <c r="C265" s="3" t="s">
        <v>815</v>
      </c>
      <c r="D265" s="3" t="s">
        <v>816</v>
      </c>
      <c r="E265" s="9" t="s">
        <v>817</v>
      </c>
      <c r="F265" s="10" t="s">
        <v>818</v>
      </c>
      <c r="G265" s="3">
        <v>14.96</v>
      </c>
      <c r="H265" s="3">
        <v>16.43</v>
      </c>
      <c r="I265" s="3">
        <v>2.48</v>
      </c>
      <c r="J265" s="3">
        <v>1.38</v>
      </c>
      <c r="K265" s="27">
        <v>1.5957197170441</v>
      </c>
      <c r="L265" s="1">
        <v>1.1101364356732801E-3</v>
      </c>
      <c r="O265" s="6"/>
      <c r="P265" s="6"/>
      <c r="S265" s="6"/>
      <c r="T265" s="10"/>
      <c r="X265" s="6"/>
      <c r="Z265" s="11"/>
    </row>
    <row r="266" spans="1:26" ht="15.75" x14ac:dyDescent="0.25">
      <c r="A266" s="3" t="s">
        <v>27</v>
      </c>
      <c r="B266" s="3" t="s">
        <v>819</v>
      </c>
      <c r="C266" s="3" t="s">
        <v>820</v>
      </c>
      <c r="D266" s="3" t="s">
        <v>821</v>
      </c>
      <c r="E266" s="9"/>
      <c r="F266" s="10" t="s">
        <v>68</v>
      </c>
      <c r="G266" s="3">
        <v>72.599999999999994</v>
      </c>
      <c r="H266" s="3">
        <v>56.24</v>
      </c>
      <c r="I266" s="3">
        <v>12.22</v>
      </c>
      <c r="J266" s="3">
        <v>4.04</v>
      </c>
      <c r="K266" s="27">
        <v>1.5939434066723801</v>
      </c>
      <c r="L266" s="1">
        <v>8.4922840168676897E-4</v>
      </c>
      <c r="O266" s="6"/>
      <c r="P266" s="6"/>
      <c r="S266" s="6"/>
      <c r="T266" s="10"/>
      <c r="X266" s="6"/>
      <c r="Z266" s="11"/>
    </row>
    <row r="267" spans="1:26" ht="15.75" x14ac:dyDescent="0.25">
      <c r="A267" s="3" t="s">
        <v>27</v>
      </c>
      <c r="B267" s="3" t="s">
        <v>11</v>
      </c>
      <c r="C267" s="3" t="s">
        <v>822</v>
      </c>
      <c r="D267" s="3" t="s">
        <v>823</v>
      </c>
      <c r="E267" s="9" t="s">
        <v>824</v>
      </c>
      <c r="F267" s="10" t="s">
        <v>825</v>
      </c>
      <c r="G267" s="3">
        <v>488.44</v>
      </c>
      <c r="H267" s="3">
        <v>407.95</v>
      </c>
      <c r="I267" s="3">
        <v>58.61</v>
      </c>
      <c r="J267" s="3">
        <v>44.74</v>
      </c>
      <c r="K267" s="27">
        <v>1.5922972030476199</v>
      </c>
      <c r="L267" s="1">
        <v>2.8978035022123299E-4</v>
      </c>
      <c r="O267" s="6"/>
      <c r="S267" s="6"/>
      <c r="T267" s="10"/>
      <c r="X267" s="6"/>
      <c r="Z267" s="11"/>
    </row>
    <row r="268" spans="1:26" ht="15.75" x14ac:dyDescent="0.25">
      <c r="A268" s="3" t="s">
        <v>27</v>
      </c>
      <c r="B268" s="3" t="s">
        <v>819</v>
      </c>
      <c r="C268" s="3" t="s">
        <v>826</v>
      </c>
      <c r="E268" s="9"/>
      <c r="F268" s="10" t="s">
        <v>827</v>
      </c>
      <c r="G268" s="3">
        <v>24.94</v>
      </c>
      <c r="H268" s="3">
        <v>36.32</v>
      </c>
      <c r="I268" s="3">
        <v>6.61</v>
      </c>
      <c r="J268" s="3">
        <v>1.74</v>
      </c>
      <c r="K268" s="27">
        <v>1.5895827765222501</v>
      </c>
      <c r="L268" s="1">
        <v>7.8591253280476496E-3</v>
      </c>
      <c r="O268" s="6"/>
      <c r="P268" s="6"/>
      <c r="S268" s="6"/>
      <c r="T268" s="10"/>
      <c r="X268" s="6"/>
      <c r="Z268" s="11"/>
    </row>
    <row r="269" spans="1:26" ht="15.75" x14ac:dyDescent="0.25">
      <c r="A269" s="3" t="s">
        <v>27</v>
      </c>
      <c r="B269" s="3" t="s">
        <v>819</v>
      </c>
      <c r="C269" s="3" t="s">
        <v>828</v>
      </c>
      <c r="D269" s="3" t="s">
        <v>829</v>
      </c>
      <c r="E269" s="9"/>
      <c r="F269" s="10" t="s">
        <v>68</v>
      </c>
      <c r="G269" s="3">
        <v>61.87</v>
      </c>
      <c r="H269" s="3">
        <v>109.79</v>
      </c>
      <c r="I269" s="3">
        <v>15.22</v>
      </c>
      <c r="J269" s="3">
        <v>7.48</v>
      </c>
      <c r="K269" s="27">
        <v>1.57969408608443</v>
      </c>
      <c r="L269" s="1">
        <v>4.18745071484148E-3</v>
      </c>
      <c r="O269" s="6"/>
      <c r="P269" s="6"/>
      <c r="S269" s="6"/>
      <c r="T269" s="10"/>
      <c r="X269" s="6"/>
      <c r="Z269" s="11"/>
    </row>
    <row r="270" spans="1:26" ht="15.75" x14ac:dyDescent="0.25">
      <c r="A270" s="3" t="s">
        <v>27</v>
      </c>
      <c r="B270" s="3" t="s">
        <v>15</v>
      </c>
      <c r="C270" s="3" t="s">
        <v>830</v>
      </c>
      <c r="D270" s="3" t="s">
        <v>831</v>
      </c>
      <c r="E270" s="9"/>
      <c r="F270" s="10" t="s">
        <v>832</v>
      </c>
      <c r="G270" s="3">
        <v>412.01</v>
      </c>
      <c r="H270" s="3">
        <v>333.02</v>
      </c>
      <c r="I270" s="3">
        <v>75.98</v>
      </c>
      <c r="J270" s="3">
        <v>21.64</v>
      </c>
      <c r="K270" s="27">
        <v>1.57245449628339</v>
      </c>
      <c r="L270" s="1">
        <v>1.4151751220596799E-3</v>
      </c>
      <c r="O270" s="6"/>
      <c r="P270" s="6"/>
      <c r="S270" s="6"/>
      <c r="T270" s="10"/>
      <c r="X270" s="6"/>
      <c r="Z270" s="11"/>
    </row>
    <row r="271" spans="1:26" ht="15.75" x14ac:dyDescent="0.25">
      <c r="A271" s="3" t="s">
        <v>10</v>
      </c>
      <c r="B271" s="3" t="s">
        <v>69</v>
      </c>
      <c r="C271" s="3" t="s">
        <v>833</v>
      </c>
      <c r="D271" s="3" t="s">
        <v>834</v>
      </c>
      <c r="E271" s="9" t="s">
        <v>835</v>
      </c>
      <c r="F271" s="10" t="s">
        <v>836</v>
      </c>
      <c r="G271" s="3">
        <v>108.1</v>
      </c>
      <c r="H271" s="3">
        <v>45.93</v>
      </c>
      <c r="I271" s="3">
        <v>12.87</v>
      </c>
      <c r="J271" s="3">
        <v>5.2</v>
      </c>
      <c r="K271" s="27">
        <v>1.5711472492587999</v>
      </c>
      <c r="L271" s="1">
        <v>5.3436759052015795E-4</v>
      </c>
      <c r="O271" s="6"/>
      <c r="P271" s="6"/>
      <c r="S271" s="6"/>
      <c r="T271" s="10"/>
      <c r="X271" s="6"/>
      <c r="Z271" s="11"/>
    </row>
    <row r="272" spans="1:26" ht="15.75" x14ac:dyDescent="0.25">
      <c r="A272" s="3" t="s">
        <v>27</v>
      </c>
      <c r="B272" s="3" t="s">
        <v>15</v>
      </c>
      <c r="C272" s="3" t="s">
        <v>837</v>
      </c>
      <c r="D272" s="3" t="s">
        <v>838</v>
      </c>
      <c r="E272" s="9"/>
      <c r="F272" s="10" t="s">
        <v>839</v>
      </c>
      <c r="G272" s="3">
        <v>40.159999999999997</v>
      </c>
      <c r="H272" s="3">
        <v>15.18</v>
      </c>
      <c r="I272" s="3">
        <v>4.9400000000000004</v>
      </c>
      <c r="J272" s="3">
        <v>1.62</v>
      </c>
      <c r="K272" s="27">
        <v>1.56143048745443</v>
      </c>
      <c r="L272" s="1">
        <v>1.9111016314318199E-3</v>
      </c>
      <c r="O272" s="6"/>
      <c r="P272" s="6"/>
      <c r="S272" s="6"/>
      <c r="T272" s="10"/>
      <c r="X272" s="6"/>
      <c r="Z272" s="11"/>
    </row>
    <row r="273" spans="1:26" ht="15.75" x14ac:dyDescent="0.25">
      <c r="A273" s="3" t="s">
        <v>27</v>
      </c>
      <c r="B273" s="3" t="s">
        <v>15</v>
      </c>
      <c r="C273" s="3" t="s">
        <v>840</v>
      </c>
      <c r="D273" s="3" t="s">
        <v>841</v>
      </c>
      <c r="E273" s="9"/>
      <c r="F273" s="10" t="s">
        <v>842</v>
      </c>
      <c r="G273" s="3">
        <v>77.39</v>
      </c>
      <c r="H273" s="3">
        <v>22.66</v>
      </c>
      <c r="I273" s="3">
        <v>4.25</v>
      </c>
      <c r="J273" s="3">
        <v>5.4</v>
      </c>
      <c r="K273" s="27">
        <v>1.5491070959982001</v>
      </c>
      <c r="L273" s="1">
        <v>7.5549222757436904E-3</v>
      </c>
      <c r="O273" s="6"/>
      <c r="P273" s="6"/>
      <c r="S273" s="6"/>
      <c r="T273" s="10"/>
      <c r="X273" s="6"/>
      <c r="Z273" s="11"/>
    </row>
    <row r="274" spans="1:26" ht="15.75" x14ac:dyDescent="0.25">
      <c r="A274" s="3" t="s">
        <v>27</v>
      </c>
      <c r="B274" s="3" t="s">
        <v>63</v>
      </c>
      <c r="C274" s="3" t="s">
        <v>843</v>
      </c>
      <c r="D274" s="3" t="s">
        <v>844</v>
      </c>
      <c r="E274" s="9"/>
      <c r="F274" s="10" t="s">
        <v>273</v>
      </c>
      <c r="G274" s="3">
        <v>177.98</v>
      </c>
      <c r="H274" s="3">
        <v>165.92</v>
      </c>
      <c r="I274" s="3">
        <v>26.76</v>
      </c>
      <c r="J274" s="3">
        <v>16.09</v>
      </c>
      <c r="K274" s="27">
        <v>1.5486379788483899</v>
      </c>
      <c r="L274" s="1">
        <v>4.44674720561088E-4</v>
      </c>
      <c r="O274" s="6"/>
      <c r="P274" s="6"/>
      <c r="S274" s="6"/>
      <c r="T274" s="10"/>
      <c r="X274" s="6"/>
      <c r="Z274" s="11"/>
    </row>
    <row r="275" spans="1:26" ht="15.75" x14ac:dyDescent="0.25">
      <c r="A275" s="3" t="s">
        <v>27</v>
      </c>
      <c r="B275" s="3" t="s">
        <v>15</v>
      </c>
      <c r="C275" s="3" t="s">
        <v>845</v>
      </c>
      <c r="D275" s="3" t="s">
        <v>846</v>
      </c>
      <c r="E275" s="9"/>
      <c r="F275" s="10" t="s">
        <v>847</v>
      </c>
      <c r="G275" s="3">
        <v>10.34</v>
      </c>
      <c r="H275" s="3">
        <v>15.83</v>
      </c>
      <c r="I275" s="3">
        <v>3</v>
      </c>
      <c r="J275" s="3">
        <v>0.73</v>
      </c>
      <c r="K275" s="27">
        <v>1.54451003550181</v>
      </c>
      <c r="L275" s="1">
        <v>1.1680315708519601E-2</v>
      </c>
      <c r="O275" s="6"/>
      <c r="P275" s="6"/>
      <c r="S275" s="6"/>
      <c r="T275" s="10"/>
      <c r="X275" s="6"/>
      <c r="Z275" s="11"/>
    </row>
    <row r="276" spans="1:26" ht="15.75" x14ac:dyDescent="0.25">
      <c r="A276" s="3" t="s">
        <v>27</v>
      </c>
      <c r="B276" s="3" t="s">
        <v>69</v>
      </c>
      <c r="C276" s="3" t="s">
        <v>848</v>
      </c>
      <c r="D276" s="3" t="s">
        <v>849</v>
      </c>
      <c r="E276" s="9" t="s">
        <v>850</v>
      </c>
      <c r="F276" s="10" t="s">
        <v>851</v>
      </c>
      <c r="G276" s="3">
        <v>176.94</v>
      </c>
      <c r="H276" s="3">
        <v>72.64</v>
      </c>
      <c r="I276" s="3">
        <v>18.670000000000002</v>
      </c>
      <c r="J276" s="3">
        <v>10.16</v>
      </c>
      <c r="K276" s="27">
        <v>1.53692679176054</v>
      </c>
      <c r="L276" s="1">
        <v>4.7404125492686198E-4</v>
      </c>
      <c r="O276" s="6"/>
      <c r="P276" s="6"/>
      <c r="S276" s="6"/>
      <c r="T276" s="10"/>
      <c r="X276" s="6"/>
      <c r="Z276" s="11"/>
    </row>
    <row r="277" spans="1:26" ht="15.75" x14ac:dyDescent="0.25">
      <c r="A277" s="3" t="s">
        <v>27</v>
      </c>
      <c r="B277" s="3" t="s">
        <v>15</v>
      </c>
      <c r="C277" s="3" t="s">
        <v>852</v>
      </c>
      <c r="D277" s="3" t="s">
        <v>853</v>
      </c>
      <c r="E277" s="9"/>
      <c r="F277" s="10" t="s">
        <v>635</v>
      </c>
      <c r="G277" s="3">
        <v>181.18</v>
      </c>
      <c r="H277" s="3">
        <v>51.06</v>
      </c>
      <c r="I277" s="3">
        <v>17.440000000000001</v>
      </c>
      <c r="J277" s="3">
        <v>8.69</v>
      </c>
      <c r="K277" s="27">
        <v>1.52279607792759</v>
      </c>
      <c r="L277" s="1">
        <v>2.24610034698952E-3</v>
      </c>
      <c r="O277" s="6"/>
      <c r="P277" s="6"/>
      <c r="S277" s="6"/>
      <c r="T277" s="10"/>
      <c r="X277" s="6"/>
      <c r="Z277" s="11"/>
    </row>
    <row r="278" spans="1:26" ht="15.75" x14ac:dyDescent="0.25">
      <c r="A278" s="3" t="s">
        <v>10</v>
      </c>
      <c r="B278" s="3" t="s">
        <v>23</v>
      </c>
      <c r="C278" s="3" t="s">
        <v>854</v>
      </c>
      <c r="D278" s="3" t="s">
        <v>855</v>
      </c>
      <c r="E278" s="9"/>
      <c r="F278" s="10" t="s">
        <v>856</v>
      </c>
      <c r="G278" s="3">
        <v>161.63999999999999</v>
      </c>
      <c r="H278" s="3">
        <v>40.81</v>
      </c>
      <c r="I278" s="3">
        <v>12.76</v>
      </c>
      <c r="J278" s="3">
        <v>8.77</v>
      </c>
      <c r="K278" s="27">
        <v>1.52033318853665</v>
      </c>
      <c r="L278" s="1">
        <v>3.43958945548494E-3</v>
      </c>
      <c r="O278" s="6"/>
      <c r="P278" s="6"/>
      <c r="S278" s="6"/>
      <c r="T278" s="10"/>
      <c r="X278" s="6"/>
      <c r="Z278" s="11"/>
    </row>
    <row r="279" spans="1:26" ht="15.75" x14ac:dyDescent="0.25">
      <c r="A279" s="3" t="s">
        <v>27</v>
      </c>
      <c r="B279" s="3" t="s">
        <v>15</v>
      </c>
      <c r="C279" s="3" t="s">
        <v>857</v>
      </c>
      <c r="D279" s="3" t="s">
        <v>858</v>
      </c>
      <c r="E279" s="9"/>
      <c r="F279" s="10" t="s">
        <v>859</v>
      </c>
      <c r="G279" s="3">
        <v>23.55</v>
      </c>
      <c r="H279" s="3">
        <v>16.87</v>
      </c>
      <c r="I279" s="3">
        <v>2.4700000000000002</v>
      </c>
      <c r="J279" s="3">
        <v>2.2200000000000002</v>
      </c>
      <c r="K279" s="27">
        <v>1.5175113056043801</v>
      </c>
      <c r="L279" s="1">
        <v>2.11311703995574E-3</v>
      </c>
      <c r="O279" s="6"/>
      <c r="P279" s="6"/>
      <c r="S279" s="6"/>
      <c r="T279" s="10"/>
      <c r="X279" s="6"/>
      <c r="Z279" s="11"/>
    </row>
    <row r="280" spans="1:26" ht="15.75" x14ac:dyDescent="0.25">
      <c r="A280" s="3" t="s">
        <v>27</v>
      </c>
      <c r="B280" s="3" t="s">
        <v>114</v>
      </c>
      <c r="C280" s="3" t="s">
        <v>860</v>
      </c>
      <c r="D280" s="3" t="s">
        <v>861</v>
      </c>
      <c r="E280" s="9"/>
      <c r="F280" s="10" t="s">
        <v>862</v>
      </c>
      <c r="G280" s="3">
        <v>16.05</v>
      </c>
      <c r="H280" s="3">
        <v>19.11</v>
      </c>
      <c r="I280" s="3">
        <v>3.28</v>
      </c>
      <c r="J280" s="3">
        <v>1.46</v>
      </c>
      <c r="K280" s="27">
        <v>1.51576496089932</v>
      </c>
      <c r="L280" s="1">
        <v>3.0181848679512102E-3</v>
      </c>
      <c r="O280" s="6"/>
      <c r="P280" s="6"/>
      <c r="S280" s="6"/>
      <c r="T280" s="10"/>
      <c r="X280" s="6"/>
      <c r="Z280" s="11"/>
    </row>
    <row r="281" spans="1:26" ht="15.75" x14ac:dyDescent="0.25">
      <c r="A281" s="3" t="s">
        <v>10</v>
      </c>
      <c r="B281" s="3" t="s">
        <v>63</v>
      </c>
      <c r="C281" s="3" t="s">
        <v>863</v>
      </c>
      <c r="D281" s="3" t="s">
        <v>864</v>
      </c>
      <c r="E281" s="9" t="s">
        <v>865</v>
      </c>
      <c r="F281" s="10" t="s">
        <v>866</v>
      </c>
      <c r="G281" s="3">
        <v>77.989999999999995</v>
      </c>
      <c r="H281" s="3">
        <v>73.239999999999995</v>
      </c>
      <c r="I281" s="3">
        <v>6.57</v>
      </c>
      <c r="J281" s="3">
        <v>10.210000000000001</v>
      </c>
      <c r="K281" s="27">
        <v>1.50812546884427</v>
      </c>
      <c r="L281" s="1">
        <v>6.3086810885561303E-3</v>
      </c>
      <c r="O281" s="6"/>
      <c r="S281" s="6"/>
      <c r="T281" s="10"/>
      <c r="X281" s="6"/>
      <c r="Z281" s="11"/>
    </row>
    <row r="282" spans="1:26" ht="15.75" x14ac:dyDescent="0.25">
      <c r="A282" s="3" t="s">
        <v>27</v>
      </c>
      <c r="B282" s="3" t="s">
        <v>258</v>
      </c>
      <c r="C282" s="3" t="s">
        <v>867</v>
      </c>
      <c r="D282" s="3" t="s">
        <v>868</v>
      </c>
      <c r="E282" s="9" t="s">
        <v>869</v>
      </c>
      <c r="F282" s="10" t="s">
        <v>870</v>
      </c>
      <c r="G282" s="3">
        <v>19.07</v>
      </c>
      <c r="H282" s="3">
        <v>18.53</v>
      </c>
      <c r="I282" s="3">
        <v>2.83</v>
      </c>
      <c r="J282" s="3">
        <v>1.92</v>
      </c>
      <c r="K282" s="27">
        <v>1.50748102097758</v>
      </c>
      <c r="L282" s="1">
        <v>1.2154102398093899E-3</v>
      </c>
      <c r="O282" s="6"/>
      <c r="P282" s="6"/>
      <c r="S282" s="6"/>
      <c r="T282" s="10"/>
      <c r="X282" s="6"/>
      <c r="Z282" s="11"/>
    </row>
    <row r="283" spans="1:26" ht="15.75" x14ac:dyDescent="0.25">
      <c r="A283" s="3" t="s">
        <v>27</v>
      </c>
      <c r="B283" s="3" t="s">
        <v>114</v>
      </c>
      <c r="C283" s="3" t="s">
        <v>871</v>
      </c>
      <c r="D283" s="3" t="s">
        <v>872</v>
      </c>
      <c r="E283" s="9"/>
      <c r="F283" s="10" t="s">
        <v>873</v>
      </c>
      <c r="G283" s="3">
        <v>189.99</v>
      </c>
      <c r="H283" s="3">
        <v>121.53</v>
      </c>
      <c r="I283" s="3">
        <v>26.15</v>
      </c>
      <c r="J283" s="3">
        <v>13.14</v>
      </c>
      <c r="K283" s="27">
        <v>1.50609562306554</v>
      </c>
      <c r="L283" s="1">
        <v>2.9813101782103098E-4</v>
      </c>
      <c r="O283" s="6"/>
      <c r="P283" s="6"/>
      <c r="S283" s="6"/>
      <c r="T283" s="10"/>
      <c r="X283" s="6"/>
      <c r="Z283" s="11"/>
    </row>
    <row r="284" spans="1:26" ht="15.75" x14ac:dyDescent="0.25">
      <c r="A284" s="3" t="s">
        <v>27</v>
      </c>
      <c r="B284" s="3" t="s">
        <v>874</v>
      </c>
      <c r="C284" s="3" t="s">
        <v>875</v>
      </c>
      <c r="D284" s="3" t="s">
        <v>876</v>
      </c>
      <c r="E284" s="9"/>
      <c r="F284" s="10" t="s">
        <v>877</v>
      </c>
      <c r="G284" s="3">
        <v>78.569999999999993</v>
      </c>
      <c r="H284" s="3">
        <v>29.84</v>
      </c>
      <c r="I284" s="3">
        <v>8.98</v>
      </c>
      <c r="J284" s="3">
        <v>4.03</v>
      </c>
      <c r="K284" s="27">
        <v>1.5033443607088199</v>
      </c>
      <c r="L284" s="1">
        <v>1.0521188519843599E-3</v>
      </c>
      <c r="O284" s="6"/>
      <c r="P284" s="6"/>
      <c r="S284" s="6"/>
      <c r="T284" s="10"/>
      <c r="X284" s="6"/>
      <c r="Z284" s="11"/>
    </row>
    <row r="285" spans="1:26" ht="15.75" x14ac:dyDescent="0.25">
      <c r="A285" s="3" t="s">
        <v>10</v>
      </c>
      <c r="B285" s="3" t="s">
        <v>15</v>
      </c>
      <c r="C285" s="3" t="s">
        <v>878</v>
      </c>
      <c r="D285" s="3" t="s">
        <v>879</v>
      </c>
      <c r="E285" s="9"/>
      <c r="F285" s="10" t="s">
        <v>880</v>
      </c>
      <c r="G285" s="3">
        <v>264.2</v>
      </c>
      <c r="H285" s="3">
        <v>76.41</v>
      </c>
      <c r="I285" s="3">
        <v>25.64</v>
      </c>
      <c r="J285" s="3">
        <v>13.21</v>
      </c>
      <c r="K285" s="27">
        <v>1.50265353203614</v>
      </c>
      <c r="L285" s="1">
        <v>2.27024473944273E-3</v>
      </c>
      <c r="O285" s="6"/>
      <c r="P285" s="6"/>
      <c r="S285" s="6"/>
      <c r="T285" s="10"/>
      <c r="X285" s="6"/>
      <c r="Z285" s="11"/>
    </row>
    <row r="286" spans="1:26" ht="15.75" x14ac:dyDescent="0.25">
      <c r="A286" s="3" t="s">
        <v>27</v>
      </c>
      <c r="B286" s="3" t="s">
        <v>63</v>
      </c>
      <c r="C286" s="3" t="s">
        <v>881</v>
      </c>
      <c r="D286" s="3" t="s">
        <v>882</v>
      </c>
      <c r="E286" s="9" t="s">
        <v>883</v>
      </c>
      <c r="F286" s="10" t="s">
        <v>884</v>
      </c>
      <c r="G286" s="3">
        <v>94.24</v>
      </c>
      <c r="H286" s="3">
        <v>79.08</v>
      </c>
      <c r="I286" s="3">
        <v>13</v>
      </c>
      <c r="J286" s="3">
        <v>8.77</v>
      </c>
      <c r="K286" s="27">
        <v>1.4983204641207299</v>
      </c>
      <c r="L286" s="1">
        <v>5.8324836377962304E-4</v>
      </c>
      <c r="O286" s="6"/>
      <c r="P286" s="6"/>
      <c r="S286" s="6"/>
      <c r="T286" s="10"/>
      <c r="X286" s="6"/>
      <c r="Z286" s="11"/>
    </row>
    <row r="287" spans="1:26" ht="15.75" x14ac:dyDescent="0.25">
      <c r="A287" s="3" t="s">
        <v>27</v>
      </c>
      <c r="B287" s="3" t="s">
        <v>139</v>
      </c>
      <c r="C287" s="3" t="s">
        <v>885</v>
      </c>
      <c r="D287" s="3" t="s">
        <v>886</v>
      </c>
      <c r="E287" s="9"/>
      <c r="F287" s="10" t="s">
        <v>887</v>
      </c>
      <c r="G287" s="3">
        <v>186.42</v>
      </c>
      <c r="H287" s="3">
        <v>93.69</v>
      </c>
      <c r="I287" s="3">
        <v>26.29</v>
      </c>
      <c r="J287" s="3">
        <v>9.52</v>
      </c>
      <c r="K287" s="27">
        <v>1.4978999208372099</v>
      </c>
      <c r="L287" s="1">
        <v>9.3835746940933401E-4</v>
      </c>
      <c r="O287" s="6"/>
      <c r="P287" s="6"/>
      <c r="S287" s="6"/>
      <c r="T287" s="10"/>
      <c r="X287" s="6"/>
      <c r="Z287" s="11"/>
    </row>
    <row r="288" spans="1:26" ht="15.75" x14ac:dyDescent="0.25">
      <c r="A288" s="3" t="s">
        <v>27</v>
      </c>
      <c r="B288" s="3" t="s">
        <v>40</v>
      </c>
      <c r="C288" s="3" t="s">
        <v>888</v>
      </c>
      <c r="D288" s="3" t="s">
        <v>889</v>
      </c>
      <c r="E288" s="9"/>
      <c r="F288" s="10" t="s">
        <v>68</v>
      </c>
      <c r="G288" s="3">
        <v>24.21</v>
      </c>
      <c r="H288" s="3">
        <v>13.03</v>
      </c>
      <c r="I288" s="3">
        <v>4.33</v>
      </c>
      <c r="J288" s="3">
        <v>0.65</v>
      </c>
      <c r="K288" s="27">
        <v>1.4969173888985601</v>
      </c>
      <c r="L288" s="1">
        <v>1.61613325622709E-2</v>
      </c>
      <c r="O288" s="6"/>
      <c r="P288" s="6"/>
      <c r="S288" s="6"/>
      <c r="T288" s="10"/>
      <c r="X288" s="6"/>
      <c r="Z288" s="11"/>
    </row>
    <row r="289" spans="1:26" ht="15.75" x14ac:dyDescent="0.25">
      <c r="A289" s="3" t="s">
        <v>27</v>
      </c>
      <c r="B289" s="3" t="s">
        <v>139</v>
      </c>
      <c r="C289" s="3" t="s">
        <v>890</v>
      </c>
      <c r="D289" s="3" t="s">
        <v>891</v>
      </c>
      <c r="E289" s="9"/>
      <c r="F289" s="10" t="s">
        <v>892</v>
      </c>
      <c r="G289" s="3">
        <v>51.13</v>
      </c>
      <c r="H289" s="3">
        <v>36.6</v>
      </c>
      <c r="I289" s="3">
        <v>8.93</v>
      </c>
      <c r="J289" s="3">
        <v>2.93</v>
      </c>
      <c r="K289" s="27">
        <v>1.4901703603118599</v>
      </c>
      <c r="L289" s="1">
        <v>1.6151930417705399E-3</v>
      </c>
      <c r="O289" s="6"/>
      <c r="P289" s="6"/>
      <c r="S289" s="6"/>
      <c r="T289" s="10"/>
      <c r="X289" s="6"/>
      <c r="Z289" s="11"/>
    </row>
    <row r="290" spans="1:26" ht="15.75" x14ac:dyDescent="0.25">
      <c r="A290" s="3" t="s">
        <v>27</v>
      </c>
      <c r="B290" s="3" t="s">
        <v>139</v>
      </c>
      <c r="C290" s="3" t="s">
        <v>893</v>
      </c>
      <c r="D290" s="3" t="s">
        <v>894</v>
      </c>
      <c r="E290" s="9"/>
      <c r="F290" s="10" t="s">
        <v>895</v>
      </c>
      <c r="G290" s="3">
        <v>47.35</v>
      </c>
      <c r="H290" s="3">
        <v>29.22</v>
      </c>
      <c r="I290" s="3">
        <v>7.63</v>
      </c>
      <c r="J290" s="3">
        <v>2.56</v>
      </c>
      <c r="K290" s="27">
        <v>1.4851823421235</v>
      </c>
      <c r="L290" s="1">
        <v>1.2877353429286799E-3</v>
      </c>
      <c r="O290" s="6"/>
      <c r="P290" s="6"/>
      <c r="S290" s="6"/>
      <c r="T290" s="10"/>
      <c r="X290" s="6"/>
      <c r="Z290" s="11"/>
    </row>
    <row r="291" spans="1:26" ht="15.75" x14ac:dyDescent="0.25">
      <c r="A291" s="3" t="s">
        <v>10</v>
      </c>
      <c r="B291" s="3" t="s">
        <v>15</v>
      </c>
      <c r="C291" s="3" t="s">
        <v>896</v>
      </c>
      <c r="D291" s="3" t="s">
        <v>897</v>
      </c>
      <c r="E291" s="9" t="s">
        <v>898</v>
      </c>
      <c r="F291" s="10" t="s">
        <v>899</v>
      </c>
      <c r="G291" s="3">
        <v>13.21</v>
      </c>
      <c r="H291" s="3">
        <v>14.08</v>
      </c>
      <c r="I291" s="3">
        <v>2.19</v>
      </c>
      <c r="J291" s="3">
        <v>1.36</v>
      </c>
      <c r="K291" s="27">
        <v>1.4838300545079399</v>
      </c>
      <c r="L291" s="1">
        <v>5.1377414985546198E-3</v>
      </c>
      <c r="O291" s="6"/>
      <c r="P291" s="6"/>
      <c r="S291" s="6"/>
      <c r="T291" s="10"/>
      <c r="X291" s="6"/>
      <c r="Z291" s="11"/>
    </row>
    <row r="292" spans="1:26" ht="15.75" x14ac:dyDescent="0.25">
      <c r="A292" s="3" t="s">
        <v>27</v>
      </c>
      <c r="B292" s="3" t="s">
        <v>179</v>
      </c>
      <c r="C292" s="3" t="s">
        <v>900</v>
      </c>
      <c r="E292" s="9"/>
      <c r="F292" s="10" t="s">
        <v>68</v>
      </c>
      <c r="G292" s="3">
        <v>181.71</v>
      </c>
      <c r="H292" s="3">
        <v>149.03</v>
      </c>
      <c r="I292" s="3">
        <v>36.03</v>
      </c>
      <c r="J292" s="3">
        <v>10.23</v>
      </c>
      <c r="K292" s="27">
        <v>1.4832190183602201</v>
      </c>
      <c r="L292" s="1">
        <v>2.8860311500090402E-3</v>
      </c>
      <c r="O292" s="6"/>
      <c r="P292" s="6"/>
      <c r="S292" s="6"/>
      <c r="T292" s="10"/>
      <c r="X292" s="6"/>
      <c r="Z292" s="11"/>
    </row>
    <row r="293" spans="1:26" ht="15.75" x14ac:dyDescent="0.25">
      <c r="A293" s="3" t="s">
        <v>27</v>
      </c>
      <c r="B293" s="3" t="s">
        <v>15</v>
      </c>
      <c r="C293" s="3" t="s">
        <v>901</v>
      </c>
      <c r="D293" s="3" t="s">
        <v>902</v>
      </c>
      <c r="E293" s="9"/>
      <c r="F293" s="10" t="s">
        <v>903</v>
      </c>
      <c r="G293" s="3">
        <v>161.02000000000001</v>
      </c>
      <c r="H293" s="3">
        <v>67.709999999999994</v>
      </c>
      <c r="I293" s="3">
        <v>24.19</v>
      </c>
      <c r="J293" s="3">
        <v>5.77</v>
      </c>
      <c r="K293" s="27">
        <v>1.4817844568554901</v>
      </c>
      <c r="L293" s="1">
        <v>5.2862694484340899E-3</v>
      </c>
      <c r="O293" s="6"/>
      <c r="P293" s="6"/>
      <c r="S293" s="6"/>
      <c r="T293" s="10"/>
      <c r="X293" s="6"/>
      <c r="Z293" s="11"/>
    </row>
    <row r="294" spans="1:26" ht="15.75" x14ac:dyDescent="0.25">
      <c r="A294" s="3" t="s">
        <v>27</v>
      </c>
      <c r="B294" s="3" t="s">
        <v>114</v>
      </c>
      <c r="C294" s="3" t="s">
        <v>904</v>
      </c>
      <c r="D294" s="3" t="s">
        <v>905</v>
      </c>
      <c r="E294" s="9"/>
      <c r="F294" s="10" t="s">
        <v>906</v>
      </c>
      <c r="G294" s="3">
        <v>103.76</v>
      </c>
      <c r="H294" s="3">
        <v>66.510000000000005</v>
      </c>
      <c r="I294" s="3">
        <v>15.49</v>
      </c>
      <c r="J294" s="3">
        <v>6.75</v>
      </c>
      <c r="K294" s="27">
        <v>1.4805319544747899</v>
      </c>
      <c r="L294" s="1">
        <v>5.9054733223013898E-4</v>
      </c>
      <c r="O294" s="6"/>
      <c r="P294" s="6"/>
      <c r="S294" s="6"/>
      <c r="T294" s="10"/>
      <c r="X294" s="6"/>
      <c r="Z294" s="11"/>
    </row>
    <row r="295" spans="1:26" ht="15.75" x14ac:dyDescent="0.25">
      <c r="A295" s="3" t="s">
        <v>27</v>
      </c>
      <c r="B295" s="3" t="s">
        <v>15</v>
      </c>
      <c r="C295" s="3" t="s">
        <v>907</v>
      </c>
      <c r="D295" s="3" t="s">
        <v>908</v>
      </c>
      <c r="E295" s="9"/>
      <c r="F295" s="10" t="s">
        <v>68</v>
      </c>
      <c r="G295" s="3">
        <v>135.26</v>
      </c>
      <c r="H295" s="3">
        <v>80.61</v>
      </c>
      <c r="I295" s="3">
        <v>12.3</v>
      </c>
      <c r="J295" s="3">
        <v>12.55</v>
      </c>
      <c r="K295" s="27">
        <v>1.4763734690338399</v>
      </c>
      <c r="L295" s="1">
        <v>1.74690835925594E-3</v>
      </c>
      <c r="O295" s="6"/>
      <c r="P295" s="6"/>
      <c r="S295" s="6"/>
      <c r="T295" s="10"/>
      <c r="X295" s="6"/>
      <c r="Z295" s="11"/>
    </row>
    <row r="296" spans="1:26" ht="15.75" x14ac:dyDescent="0.25">
      <c r="A296" s="3" t="s">
        <v>10</v>
      </c>
      <c r="B296" s="3" t="s">
        <v>15</v>
      </c>
      <c r="C296" s="3" t="s">
        <v>909</v>
      </c>
      <c r="D296" s="3" t="s">
        <v>910</v>
      </c>
      <c r="E296" s="9" t="s">
        <v>911</v>
      </c>
      <c r="F296" s="10" t="s">
        <v>912</v>
      </c>
      <c r="G296" s="3">
        <v>449.75</v>
      </c>
      <c r="H296" s="3">
        <v>303.91000000000003</v>
      </c>
      <c r="I296" s="3">
        <v>65.56</v>
      </c>
      <c r="J296" s="3">
        <v>32.56</v>
      </c>
      <c r="K296" s="27">
        <v>1.47216922991531</v>
      </c>
      <c r="L296" s="1">
        <v>4.6708827194138998E-4</v>
      </c>
      <c r="O296" s="6"/>
      <c r="P296" s="6"/>
      <c r="S296" s="6"/>
      <c r="T296" s="10"/>
      <c r="X296" s="6"/>
      <c r="Z296" s="11"/>
    </row>
    <row r="297" spans="1:26" ht="15.75" x14ac:dyDescent="0.25">
      <c r="A297" s="3" t="s">
        <v>27</v>
      </c>
      <c r="B297" s="3" t="s">
        <v>40</v>
      </c>
      <c r="C297" s="3" t="s">
        <v>913</v>
      </c>
      <c r="E297" s="9"/>
      <c r="F297" s="10" t="s">
        <v>68</v>
      </c>
      <c r="G297" s="3">
        <v>23.86</v>
      </c>
      <c r="H297" s="3">
        <v>11.79</v>
      </c>
      <c r="I297" s="3">
        <v>3.42</v>
      </c>
      <c r="J297" s="3">
        <v>1.1399999999999999</v>
      </c>
      <c r="K297" s="27">
        <v>1.47086689818053</v>
      </c>
      <c r="L297" s="1">
        <v>9.8459423575111404E-3</v>
      </c>
      <c r="O297" s="6"/>
      <c r="P297" s="6"/>
      <c r="S297" s="6"/>
      <c r="T297" s="10"/>
      <c r="X297" s="6"/>
      <c r="Z297" s="11"/>
    </row>
    <row r="298" spans="1:26" ht="15.75" x14ac:dyDescent="0.25">
      <c r="A298" s="3" t="s">
        <v>27</v>
      </c>
      <c r="B298" s="3" t="s">
        <v>114</v>
      </c>
      <c r="C298" s="3" t="s">
        <v>914</v>
      </c>
      <c r="D298" s="3" t="s">
        <v>915</v>
      </c>
      <c r="E298" s="9"/>
      <c r="F298" s="10" t="s">
        <v>916</v>
      </c>
      <c r="G298" s="3">
        <v>182.36</v>
      </c>
      <c r="H298" s="3">
        <v>158.87</v>
      </c>
      <c r="I298" s="3">
        <v>34.909999999999997</v>
      </c>
      <c r="J298" s="3">
        <v>12.67</v>
      </c>
      <c r="K298" s="27">
        <v>1.46627102835053</v>
      </c>
      <c r="L298" s="1">
        <v>1.7437958190189399E-3</v>
      </c>
      <c r="O298" s="6"/>
      <c r="P298" s="6"/>
      <c r="S298" s="6"/>
      <c r="T298" s="10"/>
      <c r="X298" s="6"/>
      <c r="Z298" s="11"/>
    </row>
    <row r="299" spans="1:26" ht="15.75" x14ac:dyDescent="0.25">
      <c r="A299" s="3" t="s">
        <v>27</v>
      </c>
      <c r="B299" s="3" t="s">
        <v>15</v>
      </c>
      <c r="C299" s="3" t="s">
        <v>917</v>
      </c>
      <c r="D299" s="3" t="s">
        <v>918</v>
      </c>
      <c r="E299" s="9"/>
      <c r="F299" s="10" t="s">
        <v>60</v>
      </c>
      <c r="G299" s="3">
        <v>136.9</v>
      </c>
      <c r="H299" s="3">
        <v>240.33</v>
      </c>
      <c r="I299" s="3">
        <v>33.92</v>
      </c>
      <c r="J299" s="3">
        <v>19.38</v>
      </c>
      <c r="K299" s="27">
        <v>1.4614452064641701</v>
      </c>
      <c r="L299" s="1">
        <v>7.5586339510183799E-3</v>
      </c>
      <c r="O299" s="6"/>
      <c r="S299" s="6"/>
      <c r="T299" s="10"/>
      <c r="X299" s="6"/>
      <c r="Z299" s="11"/>
    </row>
    <row r="300" spans="1:26" ht="15.75" x14ac:dyDescent="0.25">
      <c r="A300" s="3" t="s">
        <v>27</v>
      </c>
      <c r="B300" s="3" t="s">
        <v>63</v>
      </c>
      <c r="C300" s="3" t="s">
        <v>919</v>
      </c>
      <c r="D300" s="3" t="s">
        <v>920</v>
      </c>
      <c r="E300" s="9"/>
      <c r="F300" s="10" t="s">
        <v>921</v>
      </c>
      <c r="G300" s="3">
        <v>61.48</v>
      </c>
      <c r="H300" s="3">
        <v>47.37</v>
      </c>
      <c r="I300" s="3">
        <v>8.48</v>
      </c>
      <c r="J300" s="3">
        <v>5.52</v>
      </c>
      <c r="K300" s="27">
        <v>1.45837528606016</v>
      </c>
      <c r="L300" s="1">
        <v>7.1171637864185597E-4</v>
      </c>
      <c r="O300" s="6"/>
      <c r="P300" s="6"/>
      <c r="S300" s="6"/>
      <c r="T300" s="10"/>
      <c r="X300" s="6"/>
      <c r="Z300" s="11"/>
    </row>
    <row r="301" spans="1:26" ht="15.75" x14ac:dyDescent="0.25">
      <c r="A301" s="3" t="s">
        <v>27</v>
      </c>
      <c r="B301" s="3" t="s">
        <v>922</v>
      </c>
      <c r="C301" s="3" t="s">
        <v>923</v>
      </c>
      <c r="D301" s="3" t="s">
        <v>924</v>
      </c>
      <c r="E301" s="9"/>
      <c r="F301" s="10" t="s">
        <v>925</v>
      </c>
      <c r="G301" s="3">
        <v>71.790000000000006</v>
      </c>
      <c r="H301" s="3">
        <v>43.47</v>
      </c>
      <c r="I301" s="3">
        <v>10.37</v>
      </c>
      <c r="J301" s="3">
        <v>4.75</v>
      </c>
      <c r="K301" s="27">
        <v>1.4561889723206201</v>
      </c>
      <c r="L301" s="1">
        <v>6.22670756006191E-4</v>
      </c>
      <c r="O301" s="6"/>
      <c r="P301" s="6"/>
      <c r="S301" s="6"/>
      <c r="T301" s="10"/>
      <c r="X301" s="6"/>
      <c r="Z301" s="11"/>
    </row>
    <row r="302" spans="1:26" ht="15.75" x14ac:dyDescent="0.25">
      <c r="A302" s="3" t="s">
        <v>27</v>
      </c>
      <c r="B302" s="3" t="s">
        <v>69</v>
      </c>
      <c r="C302" s="3" t="s">
        <v>926</v>
      </c>
      <c r="D302" s="3" t="s">
        <v>927</v>
      </c>
      <c r="E302" s="9" t="s">
        <v>928</v>
      </c>
      <c r="F302" s="10" t="s">
        <v>929</v>
      </c>
      <c r="G302" s="3">
        <v>2136.37</v>
      </c>
      <c r="H302" s="3">
        <v>2911.45</v>
      </c>
      <c r="I302" s="3">
        <v>611.49</v>
      </c>
      <c r="J302" s="3">
        <v>156.69999999999999</v>
      </c>
      <c r="K302" s="27">
        <v>1.4543599427493099</v>
      </c>
      <c r="L302" s="1">
        <v>9.6374151789683695E-3</v>
      </c>
      <c r="O302" s="6"/>
      <c r="P302" s="6"/>
      <c r="S302" s="6"/>
      <c r="T302" s="10"/>
      <c r="X302" s="6"/>
      <c r="Z302" s="11"/>
    </row>
    <row r="303" spans="1:26" ht="15.75" x14ac:dyDescent="0.25">
      <c r="A303" s="3" t="s">
        <v>10</v>
      </c>
      <c r="B303" s="3" t="s">
        <v>325</v>
      </c>
      <c r="C303" s="3" t="s">
        <v>930</v>
      </c>
      <c r="D303" s="3" t="s">
        <v>931</v>
      </c>
      <c r="E303" s="9" t="s">
        <v>932</v>
      </c>
      <c r="F303" s="10" t="s">
        <v>933</v>
      </c>
      <c r="G303" s="3">
        <v>149.18</v>
      </c>
      <c r="H303" s="3">
        <v>117.55</v>
      </c>
      <c r="I303" s="3">
        <v>18.98</v>
      </c>
      <c r="J303" s="3">
        <v>14.74</v>
      </c>
      <c r="K303" s="27">
        <v>1.45002665662935</v>
      </c>
      <c r="L303" s="1">
        <v>1.1215374822067499E-3</v>
      </c>
      <c r="O303" s="6"/>
      <c r="P303" s="6"/>
      <c r="S303" s="6"/>
      <c r="T303" s="10"/>
      <c r="X303" s="6"/>
      <c r="Z303" s="11"/>
    </row>
    <row r="304" spans="1:26" ht="15.75" x14ac:dyDescent="0.25">
      <c r="A304" s="3" t="s">
        <v>27</v>
      </c>
      <c r="B304" s="3" t="s">
        <v>15</v>
      </c>
      <c r="C304" s="3" t="s">
        <v>934</v>
      </c>
      <c r="D304" s="3" t="s">
        <v>935</v>
      </c>
      <c r="E304" s="9"/>
      <c r="F304" s="10" t="s">
        <v>936</v>
      </c>
      <c r="G304" s="3">
        <v>93.28</v>
      </c>
      <c r="H304" s="3">
        <v>54.55</v>
      </c>
      <c r="I304" s="3">
        <v>7.6</v>
      </c>
      <c r="J304" s="3">
        <v>9.2200000000000006</v>
      </c>
      <c r="K304" s="27">
        <v>1.44993738133146</v>
      </c>
      <c r="L304" s="1">
        <v>3.6126950657620299E-3</v>
      </c>
      <c r="O304" s="6"/>
      <c r="P304" s="6"/>
      <c r="S304" s="6"/>
      <c r="T304" s="10"/>
      <c r="X304" s="6"/>
      <c r="Z304" s="11"/>
    </row>
    <row r="305" spans="1:26" ht="15.75" x14ac:dyDescent="0.25">
      <c r="A305" s="3" t="s">
        <v>10</v>
      </c>
      <c r="B305" s="3" t="s">
        <v>121</v>
      </c>
      <c r="C305" s="3" t="s">
        <v>937</v>
      </c>
      <c r="D305" s="3" t="s">
        <v>938</v>
      </c>
      <c r="E305" s="9" t="s">
        <v>939</v>
      </c>
      <c r="F305" s="10" t="s">
        <v>940</v>
      </c>
      <c r="G305" s="3">
        <v>32</v>
      </c>
      <c r="H305" s="3">
        <v>28.37</v>
      </c>
      <c r="I305" s="3">
        <v>3.48</v>
      </c>
      <c r="J305" s="3">
        <v>3.85</v>
      </c>
      <c r="K305" s="27">
        <v>1.4473240967338401</v>
      </c>
      <c r="L305" s="1">
        <v>3.80994119445693E-3</v>
      </c>
      <c r="O305" s="6"/>
      <c r="P305" s="6"/>
      <c r="S305" s="6"/>
      <c r="T305" s="10"/>
      <c r="X305" s="6"/>
      <c r="Z305" s="11"/>
    </row>
    <row r="306" spans="1:26" ht="15.75" x14ac:dyDescent="0.25">
      <c r="A306" s="3" t="s">
        <v>27</v>
      </c>
      <c r="B306" s="3" t="s">
        <v>40</v>
      </c>
      <c r="C306" s="3" t="s">
        <v>941</v>
      </c>
      <c r="D306" s="3" t="s">
        <v>942</v>
      </c>
      <c r="E306" s="9"/>
      <c r="F306" s="10" t="s">
        <v>68</v>
      </c>
      <c r="G306" s="3">
        <v>58.59</v>
      </c>
      <c r="H306" s="3">
        <v>74.56</v>
      </c>
      <c r="I306" s="3">
        <v>11.9</v>
      </c>
      <c r="J306" s="3">
        <v>6.59</v>
      </c>
      <c r="K306" s="27">
        <v>1.44489539990783</v>
      </c>
      <c r="L306" s="1">
        <v>6.36126318549631E-3</v>
      </c>
      <c r="O306" s="6"/>
      <c r="P306" s="6"/>
      <c r="S306" s="6"/>
      <c r="T306" s="10"/>
      <c r="X306" s="6"/>
      <c r="Z306" s="11"/>
    </row>
    <row r="307" spans="1:26" ht="15.75" x14ac:dyDescent="0.25">
      <c r="A307" s="3" t="s">
        <v>27</v>
      </c>
      <c r="B307" s="3" t="s">
        <v>15</v>
      </c>
      <c r="C307" s="3" t="s">
        <v>943</v>
      </c>
      <c r="D307" s="3" t="s">
        <v>944</v>
      </c>
      <c r="E307" s="9"/>
      <c r="F307" s="10" t="s">
        <v>945</v>
      </c>
      <c r="G307" s="3">
        <v>37.409999999999997</v>
      </c>
      <c r="H307" s="3">
        <v>45.32</v>
      </c>
      <c r="I307" s="3">
        <v>6.17</v>
      </c>
      <c r="J307" s="3">
        <v>4.8099999999999996</v>
      </c>
      <c r="K307" s="27">
        <v>1.4430347936814401</v>
      </c>
      <c r="L307" s="1">
        <v>4.14988455552813E-3</v>
      </c>
      <c r="O307" s="6"/>
      <c r="S307" s="6"/>
      <c r="T307" s="10"/>
      <c r="X307" s="6"/>
      <c r="Z307" s="11"/>
    </row>
    <row r="308" spans="1:26" ht="15.75" x14ac:dyDescent="0.25">
      <c r="A308" s="3" t="s">
        <v>27</v>
      </c>
      <c r="B308" s="3" t="s">
        <v>179</v>
      </c>
      <c r="C308" s="3" t="s">
        <v>946</v>
      </c>
      <c r="D308" s="3" t="s">
        <v>947</v>
      </c>
      <c r="E308" s="9"/>
      <c r="F308" s="10" t="s">
        <v>68</v>
      </c>
      <c r="G308" s="3">
        <v>35.520000000000003</v>
      </c>
      <c r="H308" s="3">
        <v>18.55</v>
      </c>
      <c r="I308" s="3">
        <v>4.5999999999999996</v>
      </c>
      <c r="J308" s="3">
        <v>2.2999999999999998</v>
      </c>
      <c r="K308" s="27">
        <v>1.44099013234153</v>
      </c>
      <c r="L308" s="1">
        <v>2.5844406431950002E-3</v>
      </c>
      <c r="O308" s="6"/>
      <c r="P308" s="6"/>
      <c r="S308" s="6"/>
      <c r="T308" s="10"/>
      <c r="X308" s="6"/>
      <c r="Z308" s="11"/>
    </row>
    <row r="309" spans="1:26" ht="15.75" x14ac:dyDescent="0.25">
      <c r="A309" s="3" t="s">
        <v>27</v>
      </c>
      <c r="B309" s="3" t="s">
        <v>69</v>
      </c>
      <c r="C309" s="3" t="s">
        <v>948</v>
      </c>
      <c r="D309" s="3" t="s">
        <v>949</v>
      </c>
      <c r="E309" s="9" t="s">
        <v>950</v>
      </c>
      <c r="F309" s="10" t="s">
        <v>951</v>
      </c>
      <c r="G309" s="3">
        <v>173.2</v>
      </c>
      <c r="H309" s="3">
        <v>145.91</v>
      </c>
      <c r="I309" s="3">
        <v>27.04</v>
      </c>
      <c r="J309" s="3">
        <v>15.61</v>
      </c>
      <c r="K309" s="27">
        <v>1.4408706654888599</v>
      </c>
      <c r="L309" s="1">
        <v>1.1052974733512101E-3</v>
      </c>
      <c r="O309" s="6"/>
      <c r="P309" s="6"/>
      <c r="S309" s="6"/>
      <c r="T309" s="10"/>
      <c r="X309" s="6"/>
      <c r="Z309" s="11"/>
    </row>
    <row r="310" spans="1:26" ht="15.75" x14ac:dyDescent="0.25">
      <c r="A310" s="3" t="s">
        <v>27</v>
      </c>
      <c r="B310" s="3" t="s">
        <v>15</v>
      </c>
      <c r="C310" s="3" t="s">
        <v>952</v>
      </c>
      <c r="D310" s="3" t="s">
        <v>953</v>
      </c>
      <c r="E310" s="9"/>
      <c r="F310" s="10" t="s">
        <v>954</v>
      </c>
      <c r="G310" s="3">
        <v>68.459999999999994</v>
      </c>
      <c r="H310" s="3">
        <v>74</v>
      </c>
      <c r="I310" s="3">
        <v>11.14</v>
      </c>
      <c r="J310" s="3">
        <v>7.88</v>
      </c>
      <c r="K310" s="27">
        <v>1.4395763667943</v>
      </c>
      <c r="L310" s="1">
        <v>2.4735111519301801E-3</v>
      </c>
      <c r="O310" s="6"/>
      <c r="P310" s="6"/>
      <c r="S310" s="6"/>
      <c r="T310" s="10"/>
      <c r="X310" s="6"/>
      <c r="Z310" s="11"/>
    </row>
    <row r="311" spans="1:26" ht="15.75" x14ac:dyDescent="0.25">
      <c r="A311" s="3" t="s">
        <v>27</v>
      </c>
      <c r="B311" s="3" t="s">
        <v>179</v>
      </c>
      <c r="C311" s="3" t="s">
        <v>955</v>
      </c>
      <c r="D311" s="3" t="s">
        <v>956</v>
      </c>
      <c r="E311" s="9"/>
      <c r="F311" s="10" t="s">
        <v>68</v>
      </c>
      <c r="G311" s="3">
        <v>13.37</v>
      </c>
      <c r="H311" s="3">
        <v>15.09</v>
      </c>
      <c r="I311" s="3">
        <v>2.66</v>
      </c>
      <c r="J311" s="3">
        <v>1.27</v>
      </c>
      <c r="K311" s="27">
        <v>1.4369496637378001</v>
      </c>
      <c r="L311" s="1">
        <v>1.6680444618497402E-2</v>
      </c>
      <c r="O311" s="6"/>
      <c r="S311" s="6"/>
      <c r="T311" s="10"/>
      <c r="X311" s="6"/>
      <c r="Z311" s="11"/>
    </row>
    <row r="312" spans="1:26" ht="15.75" x14ac:dyDescent="0.25">
      <c r="A312" s="3" t="s">
        <v>27</v>
      </c>
      <c r="B312" s="3" t="s">
        <v>40</v>
      </c>
      <c r="C312" s="3" t="s">
        <v>957</v>
      </c>
      <c r="E312" s="9"/>
      <c r="F312" s="10" t="s">
        <v>68</v>
      </c>
      <c r="G312" s="3">
        <v>68.92</v>
      </c>
      <c r="H312" s="3">
        <v>92.59</v>
      </c>
      <c r="I312" s="3">
        <v>18.190000000000001</v>
      </c>
      <c r="J312" s="3">
        <v>6</v>
      </c>
      <c r="K312" s="27">
        <v>1.4358146755901799</v>
      </c>
      <c r="L312" s="1">
        <v>8.3556257037437302E-3</v>
      </c>
      <c r="O312" s="6"/>
      <c r="P312" s="6"/>
      <c r="S312" s="6"/>
      <c r="T312" s="10"/>
      <c r="X312" s="6"/>
      <c r="Z312" s="11"/>
    </row>
    <row r="313" spans="1:26" ht="15.75" x14ac:dyDescent="0.25">
      <c r="A313" s="3" t="s">
        <v>27</v>
      </c>
      <c r="B313" s="3" t="s">
        <v>258</v>
      </c>
      <c r="C313" s="3" t="s">
        <v>958</v>
      </c>
      <c r="D313" s="3" t="s">
        <v>959</v>
      </c>
      <c r="E313" s="9" t="s">
        <v>960</v>
      </c>
      <c r="F313" s="10" t="s">
        <v>961</v>
      </c>
      <c r="G313" s="3">
        <v>36.49</v>
      </c>
      <c r="H313" s="3">
        <v>42.77</v>
      </c>
      <c r="I313" s="3">
        <v>6.4</v>
      </c>
      <c r="J313" s="3">
        <v>4.3499999999999996</v>
      </c>
      <c r="K313" s="27">
        <v>1.4347801947096099</v>
      </c>
      <c r="L313" s="1">
        <v>3.4007884203836698E-3</v>
      </c>
      <c r="O313" s="6"/>
      <c r="P313" s="6"/>
      <c r="S313" s="6"/>
      <c r="T313" s="10"/>
      <c r="X313" s="6"/>
      <c r="Z313" s="11"/>
    </row>
    <row r="314" spans="1:26" ht="15.75" x14ac:dyDescent="0.25">
      <c r="A314" s="3" t="s">
        <v>27</v>
      </c>
      <c r="B314" s="3" t="s">
        <v>114</v>
      </c>
      <c r="C314" s="3" t="s">
        <v>962</v>
      </c>
      <c r="D314" s="3" t="s">
        <v>963</v>
      </c>
      <c r="E314" s="9" t="s">
        <v>964</v>
      </c>
      <c r="F314" s="10" t="s">
        <v>965</v>
      </c>
      <c r="G314" s="3">
        <v>121.18</v>
      </c>
      <c r="H314" s="3">
        <v>54.72</v>
      </c>
      <c r="I314" s="3">
        <v>15.69</v>
      </c>
      <c r="J314" s="3">
        <v>6.99</v>
      </c>
      <c r="K314" s="27">
        <v>1.4315977374381299</v>
      </c>
      <c r="L314" s="1">
        <v>1.42500608667003E-3</v>
      </c>
      <c r="O314" s="6"/>
      <c r="P314" s="6"/>
      <c r="S314" s="6"/>
      <c r="T314" s="10"/>
      <c r="X314" s="6"/>
      <c r="Z314" s="11"/>
    </row>
    <row r="315" spans="1:26" ht="15.75" x14ac:dyDescent="0.25">
      <c r="A315" s="3" t="s">
        <v>27</v>
      </c>
      <c r="B315" s="3" t="s">
        <v>69</v>
      </c>
      <c r="C315" s="3" t="s">
        <v>966</v>
      </c>
      <c r="D315" s="3" t="s">
        <v>967</v>
      </c>
      <c r="E315" s="9"/>
      <c r="F315" s="10" t="s">
        <v>968</v>
      </c>
      <c r="G315" s="3">
        <v>36.49</v>
      </c>
      <c r="H315" s="3">
        <v>14.62</v>
      </c>
      <c r="I315" s="3">
        <v>3.37</v>
      </c>
      <c r="J315" s="3">
        <v>2.66</v>
      </c>
      <c r="K315" s="27">
        <v>1.42455196763839</v>
      </c>
      <c r="L315" s="1">
        <v>3.8617286721901998E-3</v>
      </c>
      <c r="O315" s="6"/>
      <c r="P315" s="6"/>
      <c r="S315" s="6"/>
      <c r="T315" s="10"/>
      <c r="X315" s="6"/>
      <c r="Z315" s="11"/>
    </row>
    <row r="316" spans="1:26" ht="15.75" x14ac:dyDescent="0.25">
      <c r="A316" s="3" t="s">
        <v>27</v>
      </c>
      <c r="B316" s="3" t="s">
        <v>121</v>
      </c>
      <c r="C316" s="3" t="s">
        <v>969</v>
      </c>
      <c r="D316" s="3" t="s">
        <v>970</v>
      </c>
      <c r="E316" s="9"/>
      <c r="F316" s="10" t="s">
        <v>971</v>
      </c>
      <c r="G316" s="3">
        <v>55.14</v>
      </c>
      <c r="H316" s="3">
        <v>49.81</v>
      </c>
      <c r="I316" s="3">
        <v>9.2899999999999991</v>
      </c>
      <c r="J316" s="3">
        <v>5.09</v>
      </c>
      <c r="K316" s="27">
        <v>1.42353576983024</v>
      </c>
      <c r="L316" s="1">
        <v>1.9669932767575702E-3</v>
      </c>
      <c r="O316" s="6"/>
      <c r="P316" s="6"/>
      <c r="S316" s="6"/>
      <c r="T316" s="10"/>
      <c r="X316" s="6"/>
      <c r="Z316" s="11"/>
    </row>
    <row r="317" spans="1:26" ht="15.75" x14ac:dyDescent="0.25">
      <c r="A317" s="3" t="s">
        <v>10</v>
      </c>
      <c r="B317" s="3" t="s">
        <v>84</v>
      </c>
      <c r="C317" s="3" t="s">
        <v>972</v>
      </c>
      <c r="D317" s="3" t="s">
        <v>973</v>
      </c>
      <c r="E317" s="9"/>
      <c r="F317" s="10" t="s">
        <v>974</v>
      </c>
      <c r="G317" s="3">
        <v>129.55000000000001</v>
      </c>
      <c r="H317" s="3">
        <v>78.69</v>
      </c>
      <c r="I317" s="3">
        <v>8.73</v>
      </c>
      <c r="J317" s="3">
        <v>14.51</v>
      </c>
      <c r="K317" s="27">
        <v>1.4165242174491699</v>
      </c>
      <c r="L317" s="1">
        <v>1.0123813343377299E-2</v>
      </c>
      <c r="O317" s="6"/>
      <c r="P317" s="6"/>
      <c r="S317" s="6"/>
      <c r="T317" s="10"/>
      <c r="X317" s="6"/>
      <c r="Z317" s="11"/>
    </row>
    <row r="318" spans="1:26" ht="15.75" x14ac:dyDescent="0.25">
      <c r="A318" s="3" t="s">
        <v>10</v>
      </c>
      <c r="B318" s="3" t="s">
        <v>63</v>
      </c>
      <c r="C318" s="3" t="s">
        <v>975</v>
      </c>
      <c r="D318" s="3" t="s">
        <v>976</v>
      </c>
      <c r="E318" s="9" t="s">
        <v>977</v>
      </c>
      <c r="F318" s="10" t="s">
        <v>978</v>
      </c>
      <c r="G318" s="3">
        <v>43.79</v>
      </c>
      <c r="H318" s="3">
        <v>18.54</v>
      </c>
      <c r="I318" s="3">
        <v>5.0199999999999996</v>
      </c>
      <c r="J318" s="3">
        <v>2.82</v>
      </c>
      <c r="K318" s="27">
        <v>1.41436425796556</v>
      </c>
      <c r="L318" s="1">
        <v>2.0334584822565499E-3</v>
      </c>
      <c r="O318" s="6"/>
      <c r="P318" s="6"/>
      <c r="S318" s="6"/>
      <c r="T318" s="10"/>
      <c r="X318" s="6"/>
      <c r="Z318" s="11"/>
    </row>
    <row r="319" spans="1:26" ht="15.75" x14ac:dyDescent="0.25">
      <c r="A319" s="3" t="s">
        <v>27</v>
      </c>
      <c r="B319" s="3" t="s">
        <v>258</v>
      </c>
      <c r="C319" s="3" t="s">
        <v>979</v>
      </c>
      <c r="D319" s="3" t="s">
        <v>980</v>
      </c>
      <c r="E319" s="9"/>
      <c r="F319" s="10" t="s">
        <v>981</v>
      </c>
      <c r="G319" s="3">
        <v>96.44</v>
      </c>
      <c r="H319" s="3">
        <v>137.22999999999999</v>
      </c>
      <c r="I319" s="3">
        <v>16.91</v>
      </c>
      <c r="J319" s="3">
        <v>14.84</v>
      </c>
      <c r="K319" s="27">
        <v>1.4062417280075701</v>
      </c>
      <c r="L319" s="1">
        <v>7.9977058886708998E-3</v>
      </c>
      <c r="O319" s="6"/>
      <c r="P319" s="6"/>
      <c r="S319" s="6"/>
      <c r="T319" s="10"/>
      <c r="X319" s="6"/>
      <c r="Z319" s="11"/>
    </row>
    <row r="320" spans="1:26" ht="15.75" x14ac:dyDescent="0.25">
      <c r="A320" s="3" t="s">
        <v>27</v>
      </c>
      <c r="B320" s="3" t="s">
        <v>15</v>
      </c>
      <c r="C320" s="3" t="s">
        <v>982</v>
      </c>
      <c r="D320" s="3" t="s">
        <v>983</v>
      </c>
      <c r="E320" s="9"/>
      <c r="F320" s="10" t="s">
        <v>984</v>
      </c>
      <c r="G320" s="3">
        <v>28.14</v>
      </c>
      <c r="H320" s="3">
        <v>19.23</v>
      </c>
      <c r="I320" s="3">
        <v>4.05</v>
      </c>
      <c r="J320" s="3">
        <v>2.3199999999999998</v>
      </c>
      <c r="K320" s="27">
        <v>1.39918894249346</v>
      </c>
      <c r="L320" s="1">
        <v>1.6750615229502901E-3</v>
      </c>
      <c r="O320" s="6"/>
      <c r="P320" s="6"/>
      <c r="S320" s="6"/>
      <c r="T320" s="10"/>
      <c r="X320" s="6"/>
      <c r="Z320" s="11"/>
    </row>
    <row r="321" spans="1:26" ht="15.75" x14ac:dyDescent="0.25">
      <c r="A321" s="3" t="s">
        <v>27</v>
      </c>
      <c r="B321" s="3" t="s">
        <v>15</v>
      </c>
      <c r="C321" s="3" t="s">
        <v>985</v>
      </c>
      <c r="D321" s="3" t="s">
        <v>986</v>
      </c>
      <c r="E321" s="9"/>
      <c r="F321" s="10" t="s">
        <v>987</v>
      </c>
      <c r="G321" s="3">
        <v>43.93</v>
      </c>
      <c r="H321" s="3">
        <v>48.18</v>
      </c>
      <c r="I321" s="3">
        <v>7.17</v>
      </c>
      <c r="J321" s="3">
        <v>5.41</v>
      </c>
      <c r="K321" s="27">
        <v>1.3960375607584199</v>
      </c>
      <c r="L321" s="1">
        <v>3.8416534963676401E-3</v>
      </c>
      <c r="O321" s="6"/>
      <c r="S321" s="6"/>
      <c r="T321" s="10"/>
      <c r="X321" s="6"/>
      <c r="Z321" s="11"/>
    </row>
    <row r="322" spans="1:26" ht="15.75" x14ac:dyDescent="0.25">
      <c r="A322" s="3" t="s">
        <v>27</v>
      </c>
      <c r="B322" s="3" t="s">
        <v>179</v>
      </c>
      <c r="C322" s="3" t="s">
        <v>988</v>
      </c>
      <c r="E322" s="9"/>
      <c r="F322" s="10" t="s">
        <v>68</v>
      </c>
      <c r="G322" s="3">
        <v>245.37</v>
      </c>
      <c r="H322" s="3">
        <v>316.22000000000003</v>
      </c>
      <c r="I322" s="3">
        <v>40.840000000000003</v>
      </c>
      <c r="J322" s="3">
        <v>35.72</v>
      </c>
      <c r="K322" s="27">
        <v>1.38884351267004</v>
      </c>
      <c r="L322" s="1">
        <v>7.5659723909176496E-3</v>
      </c>
      <c r="O322" s="6"/>
      <c r="P322" s="6"/>
      <c r="S322" s="6"/>
      <c r="T322" s="10"/>
      <c r="X322" s="6"/>
      <c r="Z322" s="11"/>
    </row>
    <row r="323" spans="1:26" ht="15.75" x14ac:dyDescent="0.25">
      <c r="A323" s="3" t="s">
        <v>27</v>
      </c>
      <c r="B323" s="3" t="s">
        <v>139</v>
      </c>
      <c r="C323" s="3" t="s">
        <v>989</v>
      </c>
      <c r="D323" s="3" t="s">
        <v>990</v>
      </c>
      <c r="E323" s="9" t="s">
        <v>991</v>
      </c>
      <c r="F323" s="10" t="s">
        <v>992</v>
      </c>
      <c r="G323" s="3">
        <v>171.67</v>
      </c>
      <c r="H323" s="3">
        <v>92.28</v>
      </c>
      <c r="I323" s="3">
        <v>23.93</v>
      </c>
      <c r="J323" s="3">
        <v>11.67</v>
      </c>
      <c r="K323" s="27">
        <v>1.38759625605153</v>
      </c>
      <c r="L323" s="1">
        <v>1.0531496489175601E-3</v>
      </c>
      <c r="O323" s="6"/>
      <c r="P323" s="6"/>
      <c r="S323" s="6"/>
      <c r="T323" s="10"/>
      <c r="X323" s="6"/>
      <c r="Z323" s="11"/>
    </row>
    <row r="324" spans="1:26" ht="15.75" x14ac:dyDescent="0.25">
      <c r="A324" s="3" t="s">
        <v>27</v>
      </c>
      <c r="B324" s="3" t="s">
        <v>15</v>
      </c>
      <c r="C324" s="3" t="s">
        <v>993</v>
      </c>
      <c r="D324" s="3" t="s">
        <v>994</v>
      </c>
      <c r="E324" s="9"/>
      <c r="F324" s="10" t="s">
        <v>995</v>
      </c>
      <c r="G324" s="3">
        <v>285.94</v>
      </c>
      <c r="H324" s="3">
        <v>286</v>
      </c>
      <c r="I324" s="3">
        <v>70.5</v>
      </c>
      <c r="J324" s="3">
        <v>18.18</v>
      </c>
      <c r="K324" s="27">
        <v>1.38510091313173</v>
      </c>
      <c r="L324" s="1">
        <v>8.7797240277265997E-3</v>
      </c>
      <c r="O324" s="6"/>
      <c r="P324" s="6"/>
      <c r="S324" s="6"/>
      <c r="T324" s="10"/>
      <c r="X324" s="6"/>
      <c r="Z324" s="11"/>
    </row>
    <row r="325" spans="1:26" ht="15.75" x14ac:dyDescent="0.25">
      <c r="A325" s="3" t="s">
        <v>27</v>
      </c>
      <c r="B325" s="3" t="s">
        <v>15</v>
      </c>
      <c r="C325" s="3" t="s">
        <v>996</v>
      </c>
      <c r="D325" s="3" t="s">
        <v>997</v>
      </c>
      <c r="E325" s="9"/>
      <c r="F325" s="10" t="s">
        <v>998</v>
      </c>
      <c r="G325" s="3">
        <v>42.42</v>
      </c>
      <c r="H325" s="3">
        <v>44.88</v>
      </c>
      <c r="I325" s="3">
        <v>7.92</v>
      </c>
      <c r="J325" s="3">
        <v>4.54</v>
      </c>
      <c r="K325" s="27">
        <v>1.3831127508466099</v>
      </c>
      <c r="L325" s="1">
        <v>3.62052216476601E-3</v>
      </c>
      <c r="O325" s="6"/>
      <c r="P325" s="6"/>
      <c r="S325" s="6"/>
      <c r="T325" s="10"/>
      <c r="X325" s="6"/>
      <c r="Z325" s="11"/>
    </row>
    <row r="326" spans="1:26" ht="15.75" x14ac:dyDescent="0.25">
      <c r="A326" s="3" t="s">
        <v>27</v>
      </c>
      <c r="B326" s="3" t="s">
        <v>40</v>
      </c>
      <c r="C326" s="3" t="s">
        <v>999</v>
      </c>
      <c r="E326" s="9"/>
      <c r="F326" s="10" t="s">
        <v>68</v>
      </c>
      <c r="G326" s="3">
        <v>213.73</v>
      </c>
      <c r="H326" s="3">
        <v>78.28</v>
      </c>
      <c r="I326" s="3">
        <v>26.86</v>
      </c>
      <c r="J326" s="3">
        <v>11.41</v>
      </c>
      <c r="K326" s="27">
        <v>1.3754967695689999</v>
      </c>
      <c r="L326" s="1">
        <v>5.7313015225178296E-3</v>
      </c>
      <c r="O326" s="6"/>
      <c r="P326" s="6"/>
      <c r="S326" s="6"/>
      <c r="T326" s="10"/>
      <c r="X326" s="6"/>
      <c r="Z326" s="11"/>
    </row>
    <row r="327" spans="1:26" ht="15.75" x14ac:dyDescent="0.25">
      <c r="A327" s="3" t="s">
        <v>27</v>
      </c>
      <c r="B327" s="3" t="s">
        <v>19</v>
      </c>
      <c r="C327" s="3" t="s">
        <v>1000</v>
      </c>
      <c r="D327" s="3" t="s">
        <v>1001</v>
      </c>
      <c r="E327" s="9"/>
      <c r="F327" s="10" t="s">
        <v>191</v>
      </c>
      <c r="G327" s="3">
        <v>24.91</v>
      </c>
      <c r="H327" s="3">
        <v>20.2</v>
      </c>
      <c r="I327" s="3">
        <v>3.62</v>
      </c>
      <c r="J327" s="3">
        <v>2.52</v>
      </c>
      <c r="K327" s="27">
        <v>1.3702306776376001</v>
      </c>
      <c r="L327" s="1">
        <v>2.2980609344179699E-3</v>
      </c>
      <c r="O327" s="6"/>
      <c r="P327" s="6"/>
      <c r="S327" s="6"/>
      <c r="T327" s="10"/>
      <c r="X327" s="6"/>
      <c r="Z327" s="11"/>
    </row>
    <row r="328" spans="1:26" ht="15.75" x14ac:dyDescent="0.25">
      <c r="A328" s="3" t="s">
        <v>27</v>
      </c>
      <c r="B328" s="3" t="s">
        <v>139</v>
      </c>
      <c r="C328" s="3" t="s">
        <v>1002</v>
      </c>
      <c r="D328" s="3" t="s">
        <v>1003</v>
      </c>
      <c r="E328" s="9"/>
      <c r="F328" s="10" t="s">
        <v>1004</v>
      </c>
      <c r="G328" s="3">
        <v>284.60000000000002</v>
      </c>
      <c r="H328" s="3">
        <v>127.69</v>
      </c>
      <c r="I328" s="3">
        <v>42.69</v>
      </c>
      <c r="J328" s="3">
        <v>14.61</v>
      </c>
      <c r="K328" s="27">
        <v>1.3699034938413599</v>
      </c>
      <c r="L328" s="1">
        <v>3.6502952038993701E-3</v>
      </c>
      <c r="O328" s="6"/>
      <c r="P328" s="6"/>
      <c r="S328" s="6"/>
      <c r="T328" s="10"/>
      <c r="X328" s="6"/>
      <c r="Z328" s="11"/>
    </row>
    <row r="329" spans="1:26" ht="15.75" x14ac:dyDescent="0.25">
      <c r="A329" s="3" t="s">
        <v>27</v>
      </c>
      <c r="B329" s="3" t="s">
        <v>15</v>
      </c>
      <c r="C329" s="3" t="s">
        <v>1005</v>
      </c>
      <c r="D329" s="3" t="s">
        <v>1006</v>
      </c>
      <c r="E329" s="9" t="s">
        <v>1007</v>
      </c>
      <c r="F329" s="10" t="s">
        <v>1008</v>
      </c>
      <c r="G329" s="3">
        <v>35.64</v>
      </c>
      <c r="H329" s="3">
        <v>15.8</v>
      </c>
      <c r="I329" s="3">
        <v>4.29</v>
      </c>
      <c r="J329" s="3">
        <v>2.44</v>
      </c>
      <c r="K329" s="27">
        <v>1.36522991783338</v>
      </c>
      <c r="L329" s="1">
        <v>2.27024473944273E-3</v>
      </c>
      <c r="O329" s="6"/>
      <c r="P329" s="6"/>
      <c r="S329" s="6"/>
      <c r="T329" s="10"/>
      <c r="X329" s="6"/>
      <c r="Z329" s="11"/>
    </row>
    <row r="330" spans="1:26" ht="15.75" x14ac:dyDescent="0.25">
      <c r="A330" s="3" t="s">
        <v>27</v>
      </c>
      <c r="B330" s="3" t="s">
        <v>15</v>
      </c>
      <c r="C330" s="3" t="s">
        <v>1009</v>
      </c>
      <c r="D330" s="3" t="s">
        <v>1010</v>
      </c>
      <c r="E330" s="9"/>
      <c r="F330" s="10" t="s">
        <v>1011</v>
      </c>
      <c r="G330" s="3">
        <v>404.74</v>
      </c>
      <c r="H330" s="3">
        <v>329.84</v>
      </c>
      <c r="I330" s="3">
        <v>78.14</v>
      </c>
      <c r="J330" s="3">
        <v>30.52</v>
      </c>
      <c r="K330" s="27">
        <v>1.36443482355186</v>
      </c>
      <c r="L330" s="1">
        <v>2.5497154359070098E-3</v>
      </c>
      <c r="O330" s="6"/>
      <c r="P330" s="6"/>
      <c r="S330" s="6"/>
      <c r="T330" s="10"/>
      <c r="X330" s="6"/>
      <c r="Z330" s="11"/>
    </row>
    <row r="331" spans="1:26" ht="15.75" x14ac:dyDescent="0.25">
      <c r="A331" s="3" t="s">
        <v>27</v>
      </c>
      <c r="B331" s="3" t="s">
        <v>114</v>
      </c>
      <c r="C331" s="3" t="s">
        <v>1012</v>
      </c>
      <c r="D331" s="3" t="s">
        <v>1013</v>
      </c>
      <c r="E331" s="9" t="s">
        <v>1014</v>
      </c>
      <c r="F331" s="10" t="s">
        <v>1015</v>
      </c>
      <c r="G331" s="3">
        <v>471.54</v>
      </c>
      <c r="H331" s="3">
        <v>387.51</v>
      </c>
      <c r="I331" s="3">
        <v>73.52</v>
      </c>
      <c r="J331" s="3">
        <v>46.5</v>
      </c>
      <c r="K331" s="27">
        <v>1.3596518498733201</v>
      </c>
      <c r="L331" s="1">
        <v>1.70079094013279E-3</v>
      </c>
      <c r="O331" s="6"/>
      <c r="P331" s="6"/>
      <c r="S331" s="6"/>
      <c r="T331" s="10"/>
      <c r="X331" s="6"/>
      <c r="Z331" s="11"/>
    </row>
    <row r="332" spans="1:26" ht="15.75" x14ac:dyDescent="0.25">
      <c r="A332" s="3" t="s">
        <v>27</v>
      </c>
      <c r="B332" s="3" t="s">
        <v>69</v>
      </c>
      <c r="C332" s="3" t="s">
        <v>1016</v>
      </c>
      <c r="D332" s="3" t="s">
        <v>1017</v>
      </c>
      <c r="E332" s="9"/>
      <c r="F332" s="10" t="s">
        <v>1018</v>
      </c>
      <c r="G332" s="3">
        <v>141.97999999999999</v>
      </c>
      <c r="H332" s="3">
        <v>105.94</v>
      </c>
      <c r="I332" s="3">
        <v>24.03</v>
      </c>
      <c r="J332" s="3">
        <v>11.53</v>
      </c>
      <c r="K332" s="27">
        <v>1.3581084747891601</v>
      </c>
      <c r="L332" s="1">
        <v>1.71715910508917E-3</v>
      </c>
      <c r="O332" s="6"/>
      <c r="P332" s="6"/>
      <c r="S332" s="6"/>
      <c r="T332" s="10"/>
      <c r="X332" s="6"/>
      <c r="Z332" s="11"/>
    </row>
    <row r="333" spans="1:26" ht="15.75" x14ac:dyDescent="0.25">
      <c r="A333" s="3" t="s">
        <v>27</v>
      </c>
      <c r="B333" s="3" t="s">
        <v>19</v>
      </c>
      <c r="C333" s="3" t="s">
        <v>1019</v>
      </c>
      <c r="D333" s="3" t="s">
        <v>1020</v>
      </c>
      <c r="E333" s="9"/>
      <c r="F333" s="10" t="s">
        <v>1021</v>
      </c>
      <c r="G333" s="3">
        <v>13.13</v>
      </c>
      <c r="H333" s="3">
        <v>12.19</v>
      </c>
      <c r="I333" s="3">
        <v>2.2400000000000002</v>
      </c>
      <c r="J333" s="3">
        <v>1.35</v>
      </c>
      <c r="K333" s="27">
        <v>1.3541713996520399</v>
      </c>
      <c r="L333" s="1">
        <v>5.16210305656516E-3</v>
      </c>
      <c r="O333" s="6"/>
      <c r="P333" s="6"/>
      <c r="S333" s="6"/>
      <c r="T333" s="10"/>
      <c r="X333" s="6"/>
      <c r="Z333" s="11"/>
    </row>
    <row r="334" spans="1:26" ht="15.75" x14ac:dyDescent="0.25">
      <c r="A334" s="3" t="s">
        <v>27</v>
      </c>
      <c r="B334" s="3" t="s">
        <v>139</v>
      </c>
      <c r="C334" s="3" t="s">
        <v>1022</v>
      </c>
      <c r="D334" s="3" t="s">
        <v>1023</v>
      </c>
      <c r="E334" s="9" t="s">
        <v>1024</v>
      </c>
      <c r="F334" s="10" t="s">
        <v>1025</v>
      </c>
      <c r="G334" s="3">
        <v>1290.8800000000001</v>
      </c>
      <c r="H334" s="3">
        <v>1343.27</v>
      </c>
      <c r="I334" s="3">
        <v>288.63</v>
      </c>
      <c r="J334" s="3">
        <v>114.56</v>
      </c>
      <c r="K334" s="27">
        <v>1.35085586269942</v>
      </c>
      <c r="L334" s="1">
        <v>4.8033150660309496E-3</v>
      </c>
      <c r="O334" s="6"/>
      <c r="P334" s="6"/>
      <c r="S334" s="6"/>
      <c r="T334" s="10"/>
      <c r="X334" s="6"/>
      <c r="Z334" s="11"/>
    </row>
    <row r="335" spans="1:26" ht="15.75" x14ac:dyDescent="0.25">
      <c r="A335" s="3" t="s">
        <v>27</v>
      </c>
      <c r="B335" s="3" t="s">
        <v>15</v>
      </c>
      <c r="C335" s="3" t="s">
        <v>1026</v>
      </c>
      <c r="D335" s="3" t="s">
        <v>1027</v>
      </c>
      <c r="E335" s="9"/>
      <c r="F335" s="10" t="s">
        <v>1028</v>
      </c>
      <c r="G335" s="3">
        <v>87.56</v>
      </c>
      <c r="H335" s="3">
        <v>60.64</v>
      </c>
      <c r="I335" s="3">
        <v>14.48</v>
      </c>
      <c r="J335" s="3">
        <v>6.79</v>
      </c>
      <c r="K335" s="27">
        <v>1.35040686387613</v>
      </c>
      <c r="L335" s="1">
        <v>1.6187234886617099E-3</v>
      </c>
      <c r="O335" s="6"/>
      <c r="P335" s="6"/>
      <c r="S335" s="6"/>
      <c r="T335" s="10"/>
      <c r="X335" s="6"/>
      <c r="Z335" s="11"/>
    </row>
    <row r="336" spans="1:26" ht="15.75" x14ac:dyDescent="0.25">
      <c r="A336" s="3" t="s">
        <v>10</v>
      </c>
      <c r="B336" s="3" t="s">
        <v>258</v>
      </c>
      <c r="C336" s="3" t="s">
        <v>1029</v>
      </c>
      <c r="D336" s="3" t="s">
        <v>1030</v>
      </c>
      <c r="E336" s="9"/>
      <c r="F336" s="10" t="s">
        <v>1031</v>
      </c>
      <c r="G336" s="3">
        <v>49.11</v>
      </c>
      <c r="H336" s="3">
        <v>21.43</v>
      </c>
      <c r="I336" s="3">
        <v>6.21</v>
      </c>
      <c r="J336" s="3">
        <v>3.22</v>
      </c>
      <c r="K336" s="27">
        <v>1.3481154450992201</v>
      </c>
      <c r="L336" s="1">
        <v>2.6791499525615501E-3</v>
      </c>
      <c r="O336" s="6"/>
      <c r="P336" s="6"/>
      <c r="S336" s="6"/>
      <c r="T336" s="10"/>
      <c r="X336" s="6"/>
      <c r="Z336" s="11"/>
    </row>
    <row r="337" spans="1:26" ht="15.75" x14ac:dyDescent="0.25">
      <c r="A337" s="3" t="s">
        <v>27</v>
      </c>
      <c r="B337" s="3" t="s">
        <v>15</v>
      </c>
      <c r="C337" s="3" t="s">
        <v>1032</v>
      </c>
      <c r="D337" s="3" t="s">
        <v>1033</v>
      </c>
      <c r="E337" s="9"/>
      <c r="F337" s="10" t="s">
        <v>164</v>
      </c>
      <c r="G337" s="3">
        <v>160.5</v>
      </c>
      <c r="H337" s="3">
        <v>164.41</v>
      </c>
      <c r="I337" s="3">
        <v>35.71</v>
      </c>
      <c r="J337" s="3">
        <v>14.09</v>
      </c>
      <c r="K337" s="27">
        <v>1.3465157149435401</v>
      </c>
      <c r="L337" s="1">
        <v>5.1377414985546198E-3</v>
      </c>
      <c r="O337" s="6"/>
      <c r="P337" s="6"/>
      <c r="S337" s="6"/>
      <c r="T337" s="10"/>
      <c r="X337" s="6"/>
      <c r="Z337" s="11"/>
    </row>
    <row r="338" spans="1:26" ht="15.75" x14ac:dyDescent="0.25">
      <c r="A338" s="3" t="s">
        <v>10</v>
      </c>
      <c r="B338" s="3" t="s">
        <v>63</v>
      </c>
      <c r="C338" s="3" t="s">
        <v>1034</v>
      </c>
      <c r="D338" s="3" t="s">
        <v>1035</v>
      </c>
      <c r="E338" s="9" t="s">
        <v>1036</v>
      </c>
      <c r="F338" s="10" t="s">
        <v>1037</v>
      </c>
      <c r="G338" s="3">
        <v>78.5</v>
      </c>
      <c r="H338" s="3">
        <v>37.18</v>
      </c>
      <c r="I338" s="3">
        <v>8.7899999999999991</v>
      </c>
      <c r="J338" s="3">
        <v>6.24</v>
      </c>
      <c r="K338" s="27">
        <v>1.3456656664450899</v>
      </c>
      <c r="L338" s="1">
        <v>2.01177954713162E-3</v>
      </c>
      <c r="O338" s="6"/>
      <c r="P338" s="6"/>
      <c r="S338" s="6"/>
      <c r="T338" s="10"/>
      <c r="X338" s="6"/>
      <c r="Z338" s="11"/>
    </row>
    <row r="339" spans="1:26" ht="15.75" x14ac:dyDescent="0.25">
      <c r="A339" s="3" t="s">
        <v>27</v>
      </c>
      <c r="B339" s="3" t="s">
        <v>407</v>
      </c>
      <c r="C339" s="3" t="s">
        <v>1038</v>
      </c>
      <c r="D339" s="3" t="s">
        <v>1039</v>
      </c>
      <c r="E339" s="9"/>
      <c r="F339" s="10" t="s">
        <v>1040</v>
      </c>
      <c r="G339" s="3">
        <v>30.51</v>
      </c>
      <c r="H339" s="3">
        <v>24.01</v>
      </c>
      <c r="I339" s="3">
        <v>3.1</v>
      </c>
      <c r="J339" s="3">
        <v>3.82</v>
      </c>
      <c r="K339" s="27">
        <v>1.3429576791072899</v>
      </c>
      <c r="L339" s="1">
        <v>9.1900721306257694E-3</v>
      </c>
      <c r="O339" s="6"/>
      <c r="P339" s="6"/>
      <c r="S339" s="6"/>
      <c r="T339" s="10"/>
      <c r="X339" s="6"/>
      <c r="Z339" s="11"/>
    </row>
    <row r="340" spans="1:26" ht="15.75" x14ac:dyDescent="0.25">
      <c r="A340" s="3" t="s">
        <v>27</v>
      </c>
      <c r="B340" s="3" t="s">
        <v>76</v>
      </c>
      <c r="C340" s="3" t="s">
        <v>1041</v>
      </c>
      <c r="D340" s="3" t="s">
        <v>1042</v>
      </c>
      <c r="E340" s="9"/>
      <c r="F340" s="10" t="s">
        <v>1043</v>
      </c>
      <c r="G340" s="3">
        <v>129.76</v>
      </c>
      <c r="H340" s="3">
        <v>56.52</v>
      </c>
      <c r="I340" s="3">
        <v>17.86</v>
      </c>
      <c r="J340" s="3">
        <v>7.75</v>
      </c>
      <c r="K340" s="27">
        <v>1.3411758892632399</v>
      </c>
      <c r="L340" s="1">
        <v>3.2103132232393201E-3</v>
      </c>
      <c r="O340" s="6"/>
      <c r="S340" s="6"/>
      <c r="T340" s="10"/>
      <c r="X340" s="6"/>
      <c r="Z340" s="11"/>
    </row>
    <row r="341" spans="1:26" ht="15.75" x14ac:dyDescent="0.25">
      <c r="A341" s="3" t="s">
        <v>27</v>
      </c>
      <c r="B341" s="3" t="s">
        <v>121</v>
      </c>
      <c r="C341" s="3" t="s">
        <v>1044</v>
      </c>
      <c r="D341" s="3" t="s">
        <v>1045</v>
      </c>
      <c r="E341" s="9"/>
      <c r="F341" s="10" t="s">
        <v>1046</v>
      </c>
      <c r="G341" s="3">
        <v>37.75</v>
      </c>
      <c r="H341" s="3">
        <v>19.420000000000002</v>
      </c>
      <c r="I341" s="3">
        <v>4.78</v>
      </c>
      <c r="J341" s="3">
        <v>2.92</v>
      </c>
      <c r="K341" s="27">
        <v>1.3391212042043901</v>
      </c>
      <c r="L341" s="1">
        <v>2.24151635599168E-3</v>
      </c>
      <c r="O341" s="6"/>
      <c r="S341" s="6"/>
      <c r="T341" s="10"/>
      <c r="X341" s="6"/>
      <c r="Z341" s="11"/>
    </row>
    <row r="342" spans="1:26" ht="15.75" x14ac:dyDescent="0.25">
      <c r="A342" s="3" t="s">
        <v>10</v>
      </c>
      <c r="B342" s="3" t="s">
        <v>69</v>
      </c>
      <c r="C342" s="3" t="s">
        <v>1047</v>
      </c>
      <c r="D342" s="3" t="s">
        <v>1048</v>
      </c>
      <c r="E342" s="9" t="s">
        <v>1049</v>
      </c>
      <c r="F342" s="10" t="s">
        <v>1050</v>
      </c>
      <c r="G342" s="3">
        <v>35.86</v>
      </c>
      <c r="H342" s="3">
        <v>12.43</v>
      </c>
      <c r="I342" s="3">
        <v>3.87</v>
      </c>
      <c r="J342" s="3">
        <v>2.3199999999999998</v>
      </c>
      <c r="K342" s="27">
        <v>1.3381917184752701</v>
      </c>
      <c r="L342" s="1">
        <v>6.2974654251266998E-3</v>
      </c>
      <c r="O342" s="6"/>
      <c r="P342" s="6"/>
      <c r="S342" s="6"/>
      <c r="T342" s="10"/>
      <c r="X342" s="6"/>
      <c r="Z342" s="11"/>
    </row>
    <row r="343" spans="1:26" ht="15.75" x14ac:dyDescent="0.25">
      <c r="A343" s="3" t="s">
        <v>27</v>
      </c>
      <c r="B343" s="3" t="s">
        <v>139</v>
      </c>
      <c r="C343" s="3" t="s">
        <v>1051</v>
      </c>
      <c r="D343" s="3" t="s">
        <v>1052</v>
      </c>
      <c r="E343" s="9"/>
      <c r="F343" s="10" t="s">
        <v>68</v>
      </c>
      <c r="G343" s="3">
        <v>31.57</v>
      </c>
      <c r="H343" s="3">
        <v>17.72</v>
      </c>
      <c r="I343" s="3">
        <v>4.62</v>
      </c>
      <c r="J343" s="3">
        <v>2.29</v>
      </c>
      <c r="K343" s="27">
        <v>1.3352724287853801</v>
      </c>
      <c r="L343" s="1">
        <v>2.1317438460405499E-3</v>
      </c>
      <c r="O343" s="6"/>
      <c r="S343" s="6"/>
      <c r="T343" s="10"/>
      <c r="X343" s="6"/>
      <c r="Z343" s="11"/>
    </row>
    <row r="344" spans="1:26" ht="15.75" x14ac:dyDescent="0.25">
      <c r="A344" s="3" t="s">
        <v>10</v>
      </c>
      <c r="B344" s="3" t="s">
        <v>337</v>
      </c>
      <c r="C344" s="3" t="s">
        <v>1053</v>
      </c>
      <c r="D344" s="3" t="s">
        <v>1054</v>
      </c>
      <c r="E344" s="9"/>
      <c r="F344" s="10" t="s">
        <v>1055</v>
      </c>
      <c r="G344" s="3">
        <v>23.34</v>
      </c>
      <c r="H344" s="3">
        <v>11.7</v>
      </c>
      <c r="I344" s="3">
        <v>3.67</v>
      </c>
      <c r="J344" s="3">
        <v>1.37</v>
      </c>
      <c r="K344" s="27">
        <v>1.3230314082363199</v>
      </c>
      <c r="L344" s="1">
        <v>4.9315373295559699E-3</v>
      </c>
      <c r="O344" s="6"/>
      <c r="S344" s="6"/>
      <c r="T344" s="10"/>
      <c r="X344" s="6"/>
      <c r="Z344" s="11"/>
    </row>
    <row r="345" spans="1:26" ht="15.75" x14ac:dyDescent="0.25">
      <c r="A345" s="3" t="s">
        <v>27</v>
      </c>
      <c r="B345" s="3" t="s">
        <v>69</v>
      </c>
      <c r="C345" s="3" t="s">
        <v>1056</v>
      </c>
      <c r="D345" s="3" t="s">
        <v>1057</v>
      </c>
      <c r="E345" s="9" t="s">
        <v>1058</v>
      </c>
      <c r="F345" s="10" t="s">
        <v>1059</v>
      </c>
      <c r="G345" s="3">
        <v>1193.48</v>
      </c>
      <c r="H345" s="3">
        <v>1377.16</v>
      </c>
      <c r="I345" s="3">
        <v>211.7</v>
      </c>
      <c r="J345" s="3">
        <v>160.76</v>
      </c>
      <c r="K345" s="27">
        <v>1.3205284033765099</v>
      </c>
      <c r="L345" s="1">
        <v>6.9364163602936802E-3</v>
      </c>
      <c r="O345" s="6"/>
      <c r="P345" s="6"/>
      <c r="S345" s="6"/>
      <c r="T345" s="10"/>
      <c r="X345" s="6"/>
      <c r="Z345" s="11"/>
    </row>
    <row r="346" spans="1:26" ht="15.75" x14ac:dyDescent="0.25">
      <c r="A346" s="3" t="s">
        <v>27</v>
      </c>
      <c r="B346" s="3" t="s">
        <v>258</v>
      </c>
      <c r="C346" s="3" t="s">
        <v>1060</v>
      </c>
      <c r="D346" s="3" t="s">
        <v>1061</v>
      </c>
      <c r="E346" s="9"/>
      <c r="F346" s="10" t="s">
        <v>1062</v>
      </c>
      <c r="G346" s="3">
        <v>230.74</v>
      </c>
      <c r="H346" s="3">
        <v>155.28</v>
      </c>
      <c r="I346" s="3">
        <v>44.78</v>
      </c>
      <c r="J346" s="3">
        <v>14.16</v>
      </c>
      <c r="K346" s="27">
        <v>1.3194940397441499</v>
      </c>
      <c r="L346" s="1">
        <v>5.2855171238525697E-3</v>
      </c>
      <c r="O346" s="6"/>
      <c r="P346" s="6"/>
      <c r="S346" s="6"/>
      <c r="T346" s="10"/>
      <c r="X346" s="6"/>
      <c r="Z346" s="11"/>
    </row>
    <row r="347" spans="1:26" ht="15.75" x14ac:dyDescent="0.25">
      <c r="A347" s="3" t="s">
        <v>27</v>
      </c>
      <c r="B347" s="3" t="s">
        <v>179</v>
      </c>
      <c r="C347" s="3" t="s">
        <v>1063</v>
      </c>
      <c r="D347" s="3" t="s">
        <v>1064</v>
      </c>
      <c r="E347" s="9"/>
      <c r="F347" s="10" t="s">
        <v>68</v>
      </c>
      <c r="G347" s="3">
        <v>11.21</v>
      </c>
      <c r="H347" s="3">
        <v>17.89</v>
      </c>
      <c r="I347" s="3">
        <v>3.44</v>
      </c>
      <c r="J347" s="3">
        <v>1.26</v>
      </c>
      <c r="K347" s="27">
        <v>1.3179559110701899</v>
      </c>
      <c r="L347" s="1">
        <v>2.7988598973421101E-2</v>
      </c>
      <c r="O347" s="6"/>
      <c r="P347" s="6"/>
      <c r="S347" s="6"/>
      <c r="T347" s="10"/>
      <c r="X347" s="6"/>
      <c r="Z347" s="11"/>
    </row>
    <row r="348" spans="1:26" ht="15.75" x14ac:dyDescent="0.25">
      <c r="A348" s="3" t="s">
        <v>27</v>
      </c>
      <c r="B348" s="3" t="s">
        <v>179</v>
      </c>
      <c r="C348" s="3" t="s">
        <v>1065</v>
      </c>
      <c r="D348" s="3" t="s">
        <v>1066</v>
      </c>
      <c r="E348" s="9"/>
      <c r="F348" s="10" t="s">
        <v>68</v>
      </c>
      <c r="G348" s="3">
        <v>21.31</v>
      </c>
      <c r="H348" s="3">
        <v>28.68</v>
      </c>
      <c r="I348" s="3">
        <v>5.26</v>
      </c>
      <c r="J348" s="3">
        <v>2.52</v>
      </c>
      <c r="K348" s="27">
        <v>1.3166367419571601</v>
      </c>
      <c r="L348" s="1">
        <v>1.6108155346788899E-2</v>
      </c>
      <c r="O348" s="6"/>
      <c r="P348" s="6"/>
      <c r="S348" s="6"/>
      <c r="T348" s="10"/>
      <c r="X348" s="6"/>
      <c r="Z348" s="11"/>
    </row>
    <row r="349" spans="1:26" ht="15.75" x14ac:dyDescent="0.25">
      <c r="A349" s="3" t="s">
        <v>27</v>
      </c>
      <c r="B349" s="3" t="s">
        <v>114</v>
      </c>
      <c r="C349" s="3" t="s">
        <v>1067</v>
      </c>
      <c r="D349" s="3" t="s">
        <v>1068</v>
      </c>
      <c r="E349" s="9"/>
      <c r="F349" s="10" t="s">
        <v>647</v>
      </c>
      <c r="G349" s="3">
        <v>24.73</v>
      </c>
      <c r="H349" s="3">
        <v>12.98</v>
      </c>
      <c r="I349" s="3">
        <v>3.13</v>
      </c>
      <c r="J349" s="3">
        <v>2</v>
      </c>
      <c r="K349" s="27">
        <v>1.3128037114440201</v>
      </c>
      <c r="L349" s="1">
        <v>3.77324991957421E-3</v>
      </c>
      <c r="O349" s="6"/>
      <c r="P349" s="6"/>
      <c r="S349" s="6"/>
      <c r="T349" s="10"/>
      <c r="X349" s="6"/>
      <c r="Z349" s="11"/>
    </row>
    <row r="350" spans="1:26" ht="15.75" x14ac:dyDescent="0.25">
      <c r="A350" s="3" t="s">
        <v>27</v>
      </c>
      <c r="B350" s="3" t="s">
        <v>76</v>
      </c>
      <c r="C350" s="3" t="s">
        <v>1069</v>
      </c>
      <c r="D350" s="3" t="s">
        <v>1070</v>
      </c>
      <c r="E350" s="9" t="s">
        <v>1071</v>
      </c>
      <c r="F350" s="10" t="s">
        <v>1072</v>
      </c>
      <c r="G350" s="3">
        <v>204.42</v>
      </c>
      <c r="H350" s="3">
        <v>96.8</v>
      </c>
      <c r="I350" s="3">
        <v>33.1</v>
      </c>
      <c r="J350" s="3">
        <v>11.1</v>
      </c>
      <c r="K350" s="27">
        <v>1.3058954315348601</v>
      </c>
      <c r="L350" s="1">
        <v>5.8796220997274296E-3</v>
      </c>
      <c r="O350" s="6"/>
      <c r="P350" s="6"/>
      <c r="S350" s="6"/>
      <c r="T350" s="10"/>
      <c r="X350" s="6"/>
      <c r="Z350" s="11"/>
    </row>
    <row r="351" spans="1:26" ht="15.75" x14ac:dyDescent="0.25">
      <c r="A351" s="3" t="s">
        <v>27</v>
      </c>
      <c r="B351" s="3" t="s">
        <v>40</v>
      </c>
      <c r="C351" s="3" t="s">
        <v>1073</v>
      </c>
      <c r="E351" s="9"/>
      <c r="F351" s="10" t="s">
        <v>68</v>
      </c>
      <c r="G351" s="3">
        <v>26.46</v>
      </c>
      <c r="H351" s="3">
        <v>27.79</v>
      </c>
      <c r="I351" s="3">
        <v>5.32</v>
      </c>
      <c r="J351" s="3">
        <v>2.82</v>
      </c>
      <c r="K351" s="27">
        <v>1.3044064712658201</v>
      </c>
      <c r="L351" s="1">
        <v>1.6551113075353799E-2</v>
      </c>
      <c r="O351" s="6"/>
      <c r="P351" s="6"/>
      <c r="S351" s="6"/>
      <c r="T351" s="10"/>
      <c r="X351" s="6"/>
      <c r="Z351" s="11"/>
    </row>
    <row r="352" spans="1:26" ht="15.75" x14ac:dyDescent="0.25">
      <c r="A352" s="3" t="s">
        <v>27</v>
      </c>
      <c r="B352" s="3" t="s">
        <v>19</v>
      </c>
      <c r="C352" s="3" t="s">
        <v>1074</v>
      </c>
      <c r="D352" s="3" t="s">
        <v>1075</v>
      </c>
      <c r="E352" s="9"/>
      <c r="F352" s="10" t="s">
        <v>54</v>
      </c>
      <c r="G352" s="3">
        <v>38.65</v>
      </c>
      <c r="H352" s="3">
        <v>25.81</v>
      </c>
      <c r="I352" s="3">
        <v>4.9000000000000004</v>
      </c>
      <c r="J352" s="3">
        <v>3.94</v>
      </c>
      <c r="K352" s="27">
        <v>1.3003587292152099</v>
      </c>
      <c r="L352" s="1">
        <v>3.8617286721901998E-3</v>
      </c>
      <c r="O352" s="6"/>
      <c r="P352" s="6"/>
      <c r="S352" s="6"/>
      <c r="T352" s="10"/>
      <c r="X352" s="6"/>
      <c r="Z352" s="11"/>
    </row>
    <row r="353" spans="1:26" ht="15.75" x14ac:dyDescent="0.25">
      <c r="A353" s="3" t="s">
        <v>27</v>
      </c>
      <c r="B353" s="3" t="s">
        <v>325</v>
      </c>
      <c r="C353" s="3" t="s">
        <v>1076</v>
      </c>
      <c r="D353" s="3" t="s">
        <v>1077</v>
      </c>
      <c r="E353" s="9" t="s">
        <v>1078</v>
      </c>
      <c r="F353" s="10" t="s">
        <v>1079</v>
      </c>
      <c r="G353" s="3">
        <v>19.829999999999998</v>
      </c>
      <c r="H353" s="3">
        <v>15.23</v>
      </c>
      <c r="I353" s="3">
        <v>4.28</v>
      </c>
      <c r="J353" s="3">
        <v>1.24</v>
      </c>
      <c r="K353" s="27">
        <v>1.2988940745128601</v>
      </c>
      <c r="L353" s="1">
        <v>1.0573180369204E-2</v>
      </c>
      <c r="O353" s="6"/>
      <c r="P353" s="6"/>
      <c r="S353" s="6"/>
      <c r="T353" s="10"/>
      <c r="X353" s="6"/>
      <c r="Z353" s="11"/>
    </row>
    <row r="354" spans="1:26" ht="15.75" x14ac:dyDescent="0.25">
      <c r="A354" s="3" t="s">
        <v>27</v>
      </c>
      <c r="B354" s="3" t="s">
        <v>325</v>
      </c>
      <c r="C354" s="3" t="s">
        <v>1080</v>
      </c>
      <c r="D354" s="3" t="s">
        <v>1081</v>
      </c>
      <c r="E354" s="9"/>
      <c r="F354" s="10" t="s">
        <v>1082</v>
      </c>
      <c r="G354" s="3">
        <v>196.76</v>
      </c>
      <c r="H354" s="3">
        <v>166.27</v>
      </c>
      <c r="I354" s="3">
        <v>45.06</v>
      </c>
      <c r="J354" s="3">
        <v>13.18</v>
      </c>
      <c r="K354" s="27">
        <v>1.2972352925116799</v>
      </c>
      <c r="L354" s="1">
        <v>9.3494757364707103E-3</v>
      </c>
      <c r="O354" s="6"/>
      <c r="P354" s="6"/>
      <c r="S354" s="6"/>
      <c r="T354" s="10"/>
      <c r="X354" s="6"/>
      <c r="Z354" s="11"/>
    </row>
    <row r="355" spans="1:26" ht="15.75" x14ac:dyDescent="0.25">
      <c r="A355" s="3" t="s">
        <v>27</v>
      </c>
      <c r="B355" s="3" t="s">
        <v>19</v>
      </c>
      <c r="C355" s="3" t="s">
        <v>1083</v>
      </c>
      <c r="D355" s="3" t="s">
        <v>1084</v>
      </c>
      <c r="E355" s="9"/>
      <c r="F355" s="10" t="s">
        <v>1085</v>
      </c>
      <c r="G355" s="3">
        <v>173.37</v>
      </c>
      <c r="H355" s="3">
        <v>172.35</v>
      </c>
      <c r="I355" s="3">
        <v>34.479999999999997</v>
      </c>
      <c r="J355" s="3">
        <v>18.670000000000002</v>
      </c>
      <c r="K355" s="27">
        <v>1.2841119364943301</v>
      </c>
      <c r="L355" s="1">
        <v>5.16210305656516E-3</v>
      </c>
      <c r="O355" s="6"/>
      <c r="P355" s="6"/>
      <c r="S355" s="6"/>
      <c r="T355" s="10"/>
      <c r="X355" s="6"/>
      <c r="Z355" s="11"/>
    </row>
    <row r="356" spans="1:26" ht="15.75" x14ac:dyDescent="0.25">
      <c r="A356" s="3" t="s">
        <v>27</v>
      </c>
      <c r="B356" s="3" t="s">
        <v>76</v>
      </c>
      <c r="C356" s="3" t="s">
        <v>1086</v>
      </c>
      <c r="D356" s="3" t="s">
        <v>1087</v>
      </c>
      <c r="E356" s="9" t="s">
        <v>1088</v>
      </c>
      <c r="F356" s="10" t="s">
        <v>1089</v>
      </c>
      <c r="G356" s="3">
        <v>149.76</v>
      </c>
      <c r="H356" s="3">
        <v>58.64</v>
      </c>
      <c r="I356" s="3">
        <v>23.67</v>
      </c>
      <c r="J356" s="3">
        <v>7.14</v>
      </c>
      <c r="K356" s="27">
        <v>1.2766025340417999</v>
      </c>
      <c r="L356" s="1">
        <v>1.1900170362799301E-2</v>
      </c>
      <c r="O356" s="6"/>
      <c r="P356" s="6"/>
      <c r="S356" s="6"/>
      <c r="T356" s="10"/>
      <c r="X356" s="6"/>
      <c r="Z356" s="11"/>
    </row>
    <row r="357" spans="1:26" ht="15.75" x14ac:dyDescent="0.25">
      <c r="A357" s="3" t="s">
        <v>27</v>
      </c>
      <c r="B357" s="3" t="s">
        <v>15</v>
      </c>
      <c r="C357" s="3" t="s">
        <v>1090</v>
      </c>
      <c r="D357" s="3" t="s">
        <v>1091</v>
      </c>
      <c r="E357" s="9"/>
      <c r="F357" s="10" t="s">
        <v>1092</v>
      </c>
      <c r="G357" s="3">
        <v>79.040000000000006</v>
      </c>
      <c r="H357" s="3">
        <v>54.84</v>
      </c>
      <c r="I357" s="3">
        <v>13.23</v>
      </c>
      <c r="J357" s="3">
        <v>6.8</v>
      </c>
      <c r="K357" s="27">
        <v>1.2732664054558001</v>
      </c>
      <c r="L357" s="1">
        <v>3.3644311266881402E-3</v>
      </c>
      <c r="O357" s="6"/>
      <c r="P357" s="6"/>
      <c r="S357" s="6"/>
      <c r="T357" s="10"/>
      <c r="X357" s="6"/>
      <c r="Z357" s="11"/>
    </row>
    <row r="358" spans="1:26" ht="15.75" x14ac:dyDescent="0.25">
      <c r="A358" s="3" t="s">
        <v>27</v>
      </c>
      <c r="B358" s="3" t="s">
        <v>258</v>
      </c>
      <c r="C358" s="3" t="s">
        <v>1093</v>
      </c>
      <c r="D358" s="3" t="s">
        <v>1094</v>
      </c>
      <c r="E358" s="9"/>
      <c r="F358" s="10" t="s">
        <v>1095</v>
      </c>
      <c r="G358" s="3">
        <v>152.96</v>
      </c>
      <c r="H358" s="3">
        <v>54.17</v>
      </c>
      <c r="I358" s="3">
        <v>16.850000000000001</v>
      </c>
      <c r="J358" s="3">
        <v>10.86</v>
      </c>
      <c r="K358" s="27">
        <v>1.27269841386433</v>
      </c>
      <c r="L358" s="1">
        <v>6.8643820113747697E-3</v>
      </c>
      <c r="O358" s="6"/>
      <c r="P358" s="6"/>
      <c r="S358" s="6"/>
      <c r="T358" s="10"/>
      <c r="X358" s="6"/>
      <c r="Z358" s="11"/>
    </row>
    <row r="359" spans="1:26" ht="15.75" x14ac:dyDescent="0.25">
      <c r="A359" s="3" t="s">
        <v>10</v>
      </c>
      <c r="B359" s="3" t="s">
        <v>63</v>
      </c>
      <c r="C359" s="3" t="s">
        <v>1096</v>
      </c>
      <c r="D359" s="3" t="s">
        <v>1097</v>
      </c>
      <c r="E359" s="9" t="s">
        <v>1098</v>
      </c>
      <c r="F359" s="10" t="s">
        <v>1099</v>
      </c>
      <c r="G359" s="3">
        <v>20.69</v>
      </c>
      <c r="H359" s="3">
        <v>10.39</v>
      </c>
      <c r="I359" s="3">
        <v>2.56</v>
      </c>
      <c r="J359" s="3">
        <v>1.75</v>
      </c>
      <c r="K359" s="27">
        <v>1.2720029297384099</v>
      </c>
      <c r="L359" s="1">
        <v>4.7507966003989197E-3</v>
      </c>
      <c r="O359" s="6"/>
      <c r="S359" s="6"/>
      <c r="T359" s="10"/>
      <c r="X359" s="6"/>
      <c r="Z359" s="11"/>
    </row>
    <row r="360" spans="1:26" ht="15.75" x14ac:dyDescent="0.25">
      <c r="A360" s="3" t="s">
        <v>27</v>
      </c>
      <c r="B360" s="3" t="s">
        <v>76</v>
      </c>
      <c r="C360" s="3" t="s">
        <v>1100</v>
      </c>
      <c r="D360" s="3" t="s">
        <v>1101</v>
      </c>
      <c r="E360" s="9" t="s">
        <v>1102</v>
      </c>
      <c r="F360" s="10" t="s">
        <v>1103</v>
      </c>
      <c r="G360" s="3">
        <v>683.85</v>
      </c>
      <c r="H360" s="3">
        <v>496.37</v>
      </c>
      <c r="I360" s="3">
        <v>131.34</v>
      </c>
      <c r="J360" s="3">
        <v>52.41</v>
      </c>
      <c r="K360" s="27">
        <v>1.2713202281506799</v>
      </c>
      <c r="L360" s="1">
        <v>4.1913280012159E-3</v>
      </c>
      <c r="O360" s="6"/>
      <c r="P360" s="6"/>
      <c r="S360" s="6"/>
      <c r="T360" s="10"/>
      <c r="X360" s="6"/>
      <c r="Z360" s="11"/>
    </row>
    <row r="361" spans="1:26" ht="15.75" x14ac:dyDescent="0.25">
      <c r="A361" s="3" t="s">
        <v>27</v>
      </c>
      <c r="B361" s="3" t="s">
        <v>69</v>
      </c>
      <c r="C361" s="3" t="s">
        <v>1104</v>
      </c>
      <c r="D361" s="3" t="s">
        <v>1105</v>
      </c>
      <c r="E361" s="9" t="s">
        <v>1106</v>
      </c>
      <c r="F361" s="10" t="s">
        <v>1107</v>
      </c>
      <c r="G361" s="3">
        <v>50.03</v>
      </c>
      <c r="H361" s="3">
        <v>41.51</v>
      </c>
      <c r="I361" s="3">
        <v>10.210000000000001</v>
      </c>
      <c r="J361" s="3">
        <v>4.29</v>
      </c>
      <c r="K361" s="27">
        <v>1.2580072513973299</v>
      </c>
      <c r="L361" s="1">
        <v>6.0322012183180703E-3</v>
      </c>
      <c r="O361" s="6"/>
      <c r="P361" s="6"/>
      <c r="S361" s="6"/>
      <c r="T361" s="10"/>
      <c r="X361" s="6"/>
      <c r="Z361" s="11"/>
    </row>
    <row r="362" spans="1:26" ht="15.75" x14ac:dyDescent="0.25">
      <c r="A362" s="3" t="s">
        <v>27</v>
      </c>
      <c r="B362" s="3" t="s">
        <v>15</v>
      </c>
      <c r="C362" s="3" t="s">
        <v>1108</v>
      </c>
      <c r="D362" s="3" t="s">
        <v>1109</v>
      </c>
      <c r="E362" s="9"/>
      <c r="F362" s="10" t="s">
        <v>1110</v>
      </c>
      <c r="G362" s="3">
        <v>90.45</v>
      </c>
      <c r="H362" s="3">
        <v>18.25</v>
      </c>
      <c r="I362" s="3">
        <v>10.67</v>
      </c>
      <c r="J362" s="3">
        <v>4.05</v>
      </c>
      <c r="K362" s="27">
        <v>1.2570779280809501</v>
      </c>
      <c r="L362" s="1">
        <v>3.22834604409315E-2</v>
      </c>
      <c r="O362" s="6"/>
      <c r="P362" s="6"/>
      <c r="S362" s="6"/>
      <c r="T362" s="10"/>
      <c r="X362" s="6"/>
      <c r="Z362" s="11"/>
    </row>
    <row r="363" spans="1:26" ht="15.75" x14ac:dyDescent="0.25">
      <c r="A363" s="3" t="s">
        <v>27</v>
      </c>
      <c r="B363" s="3" t="s">
        <v>15</v>
      </c>
      <c r="C363" s="3" t="s">
        <v>1111</v>
      </c>
      <c r="D363" s="3" t="s">
        <v>1112</v>
      </c>
      <c r="E363" s="9"/>
      <c r="F363" s="10" t="s">
        <v>1113</v>
      </c>
      <c r="G363" s="3">
        <v>158.69999999999999</v>
      </c>
      <c r="H363" s="3">
        <v>182.24</v>
      </c>
      <c r="I363" s="3">
        <v>33.619999999999997</v>
      </c>
      <c r="J363" s="3">
        <v>19.98</v>
      </c>
      <c r="K363" s="27">
        <v>1.25426703466783</v>
      </c>
      <c r="L363" s="1">
        <v>9.5969679631817094E-3</v>
      </c>
      <c r="O363" s="6"/>
      <c r="P363" s="6"/>
      <c r="S363" s="6"/>
      <c r="T363" s="10"/>
      <c r="X363" s="6"/>
      <c r="Z363" s="11"/>
    </row>
    <row r="364" spans="1:26" ht="15.75" x14ac:dyDescent="0.25">
      <c r="A364" s="3" t="s">
        <v>27</v>
      </c>
      <c r="B364" s="3" t="s">
        <v>15</v>
      </c>
      <c r="C364" s="3" t="s">
        <v>1114</v>
      </c>
      <c r="D364" s="3" t="s">
        <v>1115</v>
      </c>
      <c r="E364" s="9"/>
      <c r="F364" s="10" t="s">
        <v>1116</v>
      </c>
      <c r="G364" s="3">
        <v>63.61</v>
      </c>
      <c r="H364" s="3">
        <v>94.19</v>
      </c>
      <c r="I364" s="3">
        <v>15.26</v>
      </c>
      <c r="J364" s="3">
        <v>9.91</v>
      </c>
      <c r="K364" s="27">
        <v>1.2497336884080099</v>
      </c>
      <c r="L364" s="1">
        <v>1.8932603760951201E-2</v>
      </c>
      <c r="O364" s="6"/>
      <c r="P364" s="6"/>
      <c r="S364" s="6"/>
      <c r="T364" s="10"/>
      <c r="X364" s="6"/>
      <c r="Z364" s="11"/>
    </row>
    <row r="365" spans="1:26" ht="15.75" x14ac:dyDescent="0.25">
      <c r="A365" s="3" t="s">
        <v>27</v>
      </c>
      <c r="B365" s="3" t="s">
        <v>15</v>
      </c>
      <c r="C365" s="3" t="s">
        <v>1117</v>
      </c>
      <c r="D365" s="3" t="s">
        <v>1118</v>
      </c>
      <c r="E365" s="9"/>
      <c r="F365" s="10" t="s">
        <v>1119</v>
      </c>
      <c r="G365" s="3">
        <v>21.29</v>
      </c>
      <c r="H365" s="3">
        <v>24.82</v>
      </c>
      <c r="I365" s="3">
        <v>4.46</v>
      </c>
      <c r="J365" s="3">
        <v>2.77</v>
      </c>
      <c r="K365" s="27">
        <v>1.2487433682078199</v>
      </c>
      <c r="L365" s="1">
        <v>1.21082907849336E-2</v>
      </c>
      <c r="O365" s="6"/>
      <c r="P365" s="6"/>
      <c r="S365" s="6"/>
      <c r="T365" s="10"/>
      <c r="X365" s="6"/>
      <c r="Z365" s="11"/>
    </row>
    <row r="366" spans="1:26" ht="15.75" x14ac:dyDescent="0.25">
      <c r="A366" s="3" t="s">
        <v>27</v>
      </c>
      <c r="B366" s="3" t="s">
        <v>1120</v>
      </c>
      <c r="C366" s="3" t="s">
        <v>1121</v>
      </c>
      <c r="D366" s="3" t="s">
        <v>1122</v>
      </c>
      <c r="E366" s="9"/>
      <c r="F366" s="10" t="s">
        <v>68</v>
      </c>
      <c r="G366" s="3">
        <v>158.19999999999999</v>
      </c>
      <c r="H366" s="3">
        <v>100.1</v>
      </c>
      <c r="I366" s="3">
        <v>29.15</v>
      </c>
      <c r="J366" s="3">
        <v>11.23</v>
      </c>
      <c r="K366" s="27">
        <v>1.2477771889823199</v>
      </c>
      <c r="L366" s="1">
        <v>5.2855171238525697E-3</v>
      </c>
      <c r="O366" s="6"/>
      <c r="P366" s="6"/>
      <c r="S366" s="6"/>
      <c r="T366" s="10"/>
      <c r="X366" s="6"/>
      <c r="Z366" s="11"/>
    </row>
    <row r="367" spans="1:26" ht="15.75" x14ac:dyDescent="0.25">
      <c r="A367" s="3" t="s">
        <v>27</v>
      </c>
      <c r="B367" s="3" t="s">
        <v>15</v>
      </c>
      <c r="C367" s="3" t="s">
        <v>1123</v>
      </c>
      <c r="D367" s="3" t="s">
        <v>1124</v>
      </c>
      <c r="E367" s="9"/>
      <c r="F367" s="10" t="s">
        <v>1125</v>
      </c>
      <c r="G367" s="3">
        <v>71.89</v>
      </c>
      <c r="H367" s="3">
        <v>81.92</v>
      </c>
      <c r="I367" s="3">
        <v>14.82</v>
      </c>
      <c r="J367" s="3">
        <v>9.3800000000000008</v>
      </c>
      <c r="K367" s="27">
        <v>1.2406291685385</v>
      </c>
      <c r="L367" s="1">
        <v>1.0466965861237699E-2</v>
      </c>
      <c r="O367" s="6"/>
      <c r="S367" s="6"/>
      <c r="T367" s="10"/>
      <c r="X367" s="6"/>
      <c r="Z367" s="11"/>
    </row>
    <row r="368" spans="1:26" ht="15.75" x14ac:dyDescent="0.25">
      <c r="A368" s="3" t="s">
        <v>27</v>
      </c>
      <c r="B368" s="3" t="s">
        <v>15</v>
      </c>
      <c r="C368" s="3" t="s">
        <v>1126</v>
      </c>
      <c r="D368" s="3" t="s">
        <v>1127</v>
      </c>
      <c r="E368" s="9"/>
      <c r="F368" s="10" t="s">
        <v>1128</v>
      </c>
      <c r="G368" s="3">
        <v>12.45</v>
      </c>
      <c r="H368" s="3">
        <v>10.01</v>
      </c>
      <c r="I368" s="3">
        <v>2.93</v>
      </c>
      <c r="J368" s="3">
        <v>0.79</v>
      </c>
      <c r="K368" s="27">
        <v>1.2335846576181799</v>
      </c>
      <c r="L368" s="1">
        <v>2.99583220639912E-2</v>
      </c>
      <c r="O368" s="6"/>
      <c r="S368" s="6"/>
      <c r="T368" s="10"/>
      <c r="X368" s="6"/>
      <c r="Z368" s="11"/>
    </row>
    <row r="369" spans="1:26" ht="15.75" x14ac:dyDescent="0.25">
      <c r="A369" s="3" t="s">
        <v>27</v>
      </c>
      <c r="B369" s="3" t="s">
        <v>76</v>
      </c>
      <c r="C369" s="3" t="s">
        <v>1129</v>
      </c>
      <c r="D369" s="3" t="s">
        <v>1130</v>
      </c>
      <c r="E369" s="9"/>
      <c r="F369" s="10" t="s">
        <v>1131</v>
      </c>
      <c r="G369" s="3">
        <v>84.65</v>
      </c>
      <c r="H369" s="3">
        <v>84.64</v>
      </c>
      <c r="I369" s="3">
        <v>16.47</v>
      </c>
      <c r="J369" s="3">
        <v>10.07</v>
      </c>
      <c r="K369" s="27">
        <v>1.2329845078836199</v>
      </c>
      <c r="L369" s="1">
        <v>8.3902689862922208E-3</v>
      </c>
      <c r="O369" s="6"/>
      <c r="S369" s="6"/>
      <c r="T369" s="10"/>
      <c r="X369" s="6"/>
      <c r="Z369" s="11"/>
    </row>
    <row r="370" spans="1:26" ht="15.75" x14ac:dyDescent="0.25">
      <c r="A370" s="3" t="s">
        <v>27</v>
      </c>
      <c r="B370" s="3" t="s">
        <v>258</v>
      </c>
      <c r="C370" s="3" t="s">
        <v>1132</v>
      </c>
      <c r="D370" s="3" t="s">
        <v>1133</v>
      </c>
      <c r="E370" s="9"/>
      <c r="F370" s="10" t="s">
        <v>1134</v>
      </c>
      <c r="G370" s="3">
        <v>61.75</v>
      </c>
      <c r="H370" s="3">
        <v>77.989999999999995</v>
      </c>
      <c r="I370" s="3">
        <v>15.24</v>
      </c>
      <c r="J370" s="3">
        <v>7.79</v>
      </c>
      <c r="K370" s="27">
        <v>1.2299889339504</v>
      </c>
      <c r="L370" s="1">
        <v>1.45377163499855E-2</v>
      </c>
      <c r="O370" s="6"/>
      <c r="P370" s="6"/>
      <c r="S370" s="6"/>
      <c r="T370" s="10"/>
      <c r="X370" s="6"/>
      <c r="Z370" s="11"/>
    </row>
    <row r="371" spans="1:26" ht="15.75" x14ac:dyDescent="0.25">
      <c r="A371" s="3" t="s">
        <v>27</v>
      </c>
      <c r="B371" s="3" t="s">
        <v>15</v>
      </c>
      <c r="C371" s="3" t="s">
        <v>1135</v>
      </c>
      <c r="D371" s="3" t="s">
        <v>1136</v>
      </c>
      <c r="E371" s="9" t="s">
        <v>1137</v>
      </c>
      <c r="F371" s="10" t="s">
        <v>1138</v>
      </c>
      <c r="G371" s="3">
        <v>157.63999999999999</v>
      </c>
      <c r="H371" s="3">
        <v>51.02</v>
      </c>
      <c r="I371" s="3">
        <v>21.7</v>
      </c>
      <c r="J371" s="3">
        <v>8.61</v>
      </c>
      <c r="K371" s="27">
        <v>1.22912856185596</v>
      </c>
      <c r="L371" s="1">
        <v>1.47742723306061E-2</v>
      </c>
      <c r="O371" s="6"/>
      <c r="P371" s="6"/>
      <c r="S371" s="6"/>
      <c r="T371" s="10"/>
      <c r="X371" s="6"/>
      <c r="Z371" s="11"/>
    </row>
    <row r="372" spans="1:26" ht="15.75" x14ac:dyDescent="0.25">
      <c r="A372" s="3" t="s">
        <v>27</v>
      </c>
      <c r="B372" s="3" t="s">
        <v>11</v>
      </c>
      <c r="C372" s="3" t="s">
        <v>1139</v>
      </c>
      <c r="D372" s="3" t="s">
        <v>1140</v>
      </c>
      <c r="E372" s="9"/>
      <c r="F372" s="10" t="s">
        <v>527</v>
      </c>
      <c r="G372" s="3">
        <v>257.37</v>
      </c>
      <c r="H372" s="3">
        <v>246.94</v>
      </c>
      <c r="I372" s="3">
        <v>51.13</v>
      </c>
      <c r="J372" s="3">
        <v>28.85</v>
      </c>
      <c r="K372" s="27">
        <v>1.2276083279318499</v>
      </c>
      <c r="L372" s="1">
        <v>7.1250360737422601E-3</v>
      </c>
      <c r="O372" s="6"/>
      <c r="P372" s="6"/>
      <c r="S372" s="6"/>
      <c r="T372" s="10"/>
      <c r="X372" s="6"/>
      <c r="Z372" s="11"/>
    </row>
    <row r="373" spans="1:26" ht="15.75" x14ac:dyDescent="0.25">
      <c r="A373" s="3" t="s">
        <v>27</v>
      </c>
      <c r="B373" s="3" t="s">
        <v>114</v>
      </c>
      <c r="C373" s="3" t="s">
        <v>1141</v>
      </c>
      <c r="D373" s="3" t="s">
        <v>1142</v>
      </c>
      <c r="E373" s="9" t="s">
        <v>1143</v>
      </c>
      <c r="F373" s="10" t="s">
        <v>1144</v>
      </c>
      <c r="G373" s="3">
        <v>10215.530000000001</v>
      </c>
      <c r="H373" s="3">
        <v>6639.23</v>
      </c>
      <c r="I373" s="3">
        <v>2075.02</v>
      </c>
      <c r="J373" s="3">
        <v>663.12</v>
      </c>
      <c r="K373" s="27">
        <v>1.2265141551826</v>
      </c>
      <c r="L373" s="1">
        <v>9.4130976367282695E-3</v>
      </c>
      <c r="O373" s="6"/>
      <c r="P373" s="6"/>
      <c r="S373" s="6"/>
      <c r="T373" s="10"/>
      <c r="X373" s="6"/>
      <c r="Z373" s="11"/>
    </row>
    <row r="374" spans="1:26" ht="15.75" x14ac:dyDescent="0.25">
      <c r="A374" s="3" t="s">
        <v>27</v>
      </c>
      <c r="B374" s="3" t="s">
        <v>40</v>
      </c>
      <c r="C374" s="3" t="s">
        <v>1145</v>
      </c>
      <c r="E374" s="9"/>
      <c r="F374" s="10" t="s">
        <v>1146</v>
      </c>
      <c r="G374" s="3">
        <v>51.87</v>
      </c>
      <c r="H374" s="3">
        <v>51.53</v>
      </c>
      <c r="I374" s="3">
        <v>7.93</v>
      </c>
      <c r="J374" s="3">
        <v>7.37</v>
      </c>
      <c r="K374" s="27">
        <v>1.22401226654719</v>
      </c>
      <c r="L374" s="1">
        <v>1.97177549789447E-2</v>
      </c>
      <c r="O374" s="6"/>
      <c r="S374" s="6"/>
      <c r="T374" s="10"/>
      <c r="X374" s="6"/>
      <c r="Z374" s="11"/>
    </row>
    <row r="375" spans="1:26" ht="15.75" x14ac:dyDescent="0.25">
      <c r="A375" s="3" t="s">
        <v>27</v>
      </c>
      <c r="B375" s="3" t="s">
        <v>179</v>
      </c>
      <c r="C375" s="3" t="s">
        <v>1147</v>
      </c>
      <c r="D375" s="3" t="s">
        <v>1148</v>
      </c>
      <c r="E375" s="9"/>
      <c r="F375" s="10" t="s">
        <v>68</v>
      </c>
      <c r="G375" s="3">
        <v>79.8</v>
      </c>
      <c r="H375" s="3">
        <v>57.29</v>
      </c>
      <c r="I375" s="3">
        <v>13.22</v>
      </c>
      <c r="J375" s="3">
        <v>7.76</v>
      </c>
      <c r="K375" s="27">
        <v>1.2240090546228599</v>
      </c>
      <c r="L375" s="1">
        <v>4.62397289362294E-3</v>
      </c>
      <c r="O375" s="6"/>
      <c r="P375" s="6"/>
      <c r="S375" s="6"/>
      <c r="T375" s="10"/>
      <c r="X375" s="6"/>
      <c r="Z375" s="11"/>
    </row>
    <row r="376" spans="1:26" ht="15.75" x14ac:dyDescent="0.25">
      <c r="A376" s="3" t="s">
        <v>10</v>
      </c>
      <c r="B376" s="3" t="s">
        <v>325</v>
      </c>
      <c r="C376" s="3" t="s">
        <v>1149</v>
      </c>
      <c r="D376" s="3" t="s">
        <v>1150</v>
      </c>
      <c r="E376" s="9"/>
      <c r="F376" s="10" t="s">
        <v>1151</v>
      </c>
      <c r="G376" s="3">
        <v>38.67</v>
      </c>
      <c r="H376" s="3">
        <v>10.3</v>
      </c>
      <c r="I376" s="3">
        <v>4.78</v>
      </c>
      <c r="J376" s="3">
        <v>2.11</v>
      </c>
      <c r="K376" s="27">
        <v>1.2208519346128299</v>
      </c>
      <c r="L376" s="1">
        <v>2.1880659753957001E-2</v>
      </c>
      <c r="O376" s="6"/>
      <c r="P376" s="6"/>
      <c r="S376" s="6"/>
      <c r="T376" s="10"/>
      <c r="X376" s="6"/>
      <c r="Z376" s="11"/>
    </row>
    <row r="377" spans="1:26" ht="15.75" x14ac:dyDescent="0.25">
      <c r="A377" s="3" t="s">
        <v>27</v>
      </c>
      <c r="B377" s="3" t="s">
        <v>121</v>
      </c>
      <c r="C377" s="3" t="s">
        <v>1152</v>
      </c>
      <c r="D377" s="3" t="s">
        <v>1153</v>
      </c>
      <c r="E377" s="9" t="s">
        <v>1154</v>
      </c>
      <c r="F377" s="10" t="s">
        <v>1155</v>
      </c>
      <c r="G377" s="3">
        <v>39.26</v>
      </c>
      <c r="H377" s="3">
        <v>17.5</v>
      </c>
      <c r="I377" s="3">
        <v>5.65</v>
      </c>
      <c r="J377" s="3">
        <v>2.78</v>
      </c>
      <c r="K377" s="27">
        <v>1.2157226177482501</v>
      </c>
      <c r="L377" s="1">
        <v>7.5586339510183799E-3</v>
      </c>
      <c r="O377" s="6"/>
      <c r="P377" s="6"/>
      <c r="S377" s="6"/>
      <c r="T377" s="10"/>
      <c r="X377" s="6"/>
      <c r="Z377" s="11"/>
    </row>
    <row r="378" spans="1:26" ht="15.75" x14ac:dyDescent="0.25">
      <c r="A378" s="3" t="s">
        <v>27</v>
      </c>
      <c r="B378" s="3" t="s">
        <v>337</v>
      </c>
      <c r="C378" s="3" t="s">
        <v>1156</v>
      </c>
      <c r="D378" s="3" t="s">
        <v>1157</v>
      </c>
      <c r="E378" s="9"/>
      <c r="F378" s="10" t="s">
        <v>1158</v>
      </c>
      <c r="G378" s="3">
        <v>58.55</v>
      </c>
      <c r="H378" s="3">
        <v>53.07</v>
      </c>
      <c r="I378" s="3">
        <v>13.06</v>
      </c>
      <c r="J378" s="3">
        <v>5.48</v>
      </c>
      <c r="K378" s="27">
        <v>1.2046191199847101</v>
      </c>
      <c r="L378" s="1">
        <v>1.04170802922702E-2</v>
      </c>
      <c r="O378" s="6"/>
      <c r="P378" s="6"/>
      <c r="S378" s="6"/>
      <c r="T378" s="10"/>
      <c r="X378" s="6"/>
      <c r="Z378" s="11"/>
    </row>
    <row r="379" spans="1:26" ht="15.75" x14ac:dyDescent="0.25">
      <c r="A379" s="3" t="s">
        <v>27</v>
      </c>
      <c r="B379" s="3" t="s">
        <v>15</v>
      </c>
      <c r="C379" s="3" t="s">
        <v>1159</v>
      </c>
      <c r="D379" s="3" t="s">
        <v>1160</v>
      </c>
      <c r="E379" s="9"/>
      <c r="F379" s="10" t="s">
        <v>1018</v>
      </c>
      <c r="G379" s="3">
        <v>52.73</v>
      </c>
      <c r="H379" s="3">
        <v>29.16</v>
      </c>
      <c r="I379" s="3">
        <v>8.59</v>
      </c>
      <c r="J379" s="3">
        <v>4.0999999999999996</v>
      </c>
      <c r="K379" s="27">
        <v>1.19855853045545</v>
      </c>
      <c r="L379" s="1">
        <v>6.8721743690648802E-3</v>
      </c>
      <c r="O379" s="6"/>
      <c r="S379" s="6"/>
      <c r="T379" s="10"/>
      <c r="X379" s="6"/>
      <c r="Z379" s="11"/>
    </row>
    <row r="380" spans="1:26" ht="15.75" x14ac:dyDescent="0.25">
      <c r="A380" s="3" t="s">
        <v>10</v>
      </c>
      <c r="B380" s="3" t="s">
        <v>121</v>
      </c>
      <c r="C380" s="3" t="s">
        <v>1161</v>
      </c>
      <c r="D380" s="3" t="s">
        <v>1162</v>
      </c>
      <c r="E380" s="9" t="s">
        <v>1163</v>
      </c>
      <c r="F380" s="10" t="s">
        <v>1164</v>
      </c>
      <c r="G380" s="3">
        <v>20.65</v>
      </c>
      <c r="H380" s="3">
        <v>13.93</v>
      </c>
      <c r="I380" s="3">
        <v>3.04</v>
      </c>
      <c r="J380" s="3">
        <v>2.17</v>
      </c>
      <c r="K380" s="27">
        <v>1.1963608929354399</v>
      </c>
      <c r="L380" s="1">
        <v>8.4299924544099999E-3</v>
      </c>
      <c r="O380" s="6"/>
      <c r="P380" s="6"/>
      <c r="S380" s="6"/>
      <c r="T380" s="10"/>
      <c r="X380" s="6"/>
      <c r="Z380" s="11"/>
    </row>
    <row r="381" spans="1:26" ht="15.75" x14ac:dyDescent="0.25">
      <c r="A381" s="3" t="s">
        <v>27</v>
      </c>
      <c r="B381" s="3" t="s">
        <v>40</v>
      </c>
      <c r="C381" s="3" t="s">
        <v>1165</v>
      </c>
      <c r="E381" s="9"/>
      <c r="F381" s="10" t="s">
        <v>68</v>
      </c>
      <c r="G381" s="3">
        <v>904.28</v>
      </c>
      <c r="H381" s="3">
        <v>1279.8900000000001</v>
      </c>
      <c r="I381" s="3">
        <v>302.92</v>
      </c>
      <c r="J381" s="3">
        <v>93.32</v>
      </c>
      <c r="K381" s="27">
        <v>1.19340428591534</v>
      </c>
      <c r="L381" s="1">
        <v>3.2619055277411699E-2</v>
      </c>
      <c r="O381" s="6"/>
      <c r="P381" s="6"/>
      <c r="S381" s="6"/>
      <c r="T381" s="10"/>
      <c r="X381" s="6"/>
      <c r="Z381" s="11"/>
    </row>
    <row r="382" spans="1:26" ht="15.75" x14ac:dyDescent="0.25">
      <c r="A382" s="3" t="s">
        <v>27</v>
      </c>
      <c r="B382" s="3" t="s">
        <v>114</v>
      </c>
      <c r="C382" s="3" t="s">
        <v>1166</v>
      </c>
      <c r="E382" s="9"/>
      <c r="F382" s="10" t="s">
        <v>786</v>
      </c>
      <c r="G382" s="3">
        <v>67.8</v>
      </c>
      <c r="H382" s="3">
        <v>50.72</v>
      </c>
      <c r="I382" s="3">
        <v>8.01</v>
      </c>
      <c r="J382" s="3">
        <v>9.0500000000000007</v>
      </c>
      <c r="K382" s="27">
        <v>1.1786576535765201</v>
      </c>
      <c r="L382" s="1">
        <v>2.2291638663327899E-2</v>
      </c>
      <c r="O382" s="6"/>
      <c r="S382" s="6"/>
      <c r="T382" s="10"/>
      <c r="X382" s="6"/>
      <c r="Z382" s="11"/>
    </row>
    <row r="383" spans="1:26" ht="15.75" x14ac:dyDescent="0.25">
      <c r="A383" s="3" t="s">
        <v>27</v>
      </c>
      <c r="B383" s="3" t="s">
        <v>15</v>
      </c>
      <c r="C383" s="3" t="s">
        <v>1167</v>
      </c>
      <c r="D383" s="3" t="s">
        <v>1168</v>
      </c>
      <c r="E383" s="9" t="s">
        <v>1169</v>
      </c>
      <c r="F383" s="10" t="s">
        <v>1170</v>
      </c>
      <c r="G383" s="3">
        <v>191.45</v>
      </c>
      <c r="H383" s="3">
        <v>101.47</v>
      </c>
      <c r="I383" s="3">
        <v>33.86</v>
      </c>
      <c r="J383" s="3">
        <v>13.22</v>
      </c>
      <c r="K383" s="27">
        <v>1.1752170807929601</v>
      </c>
      <c r="L383" s="1">
        <v>9.9515433587966193E-3</v>
      </c>
      <c r="O383" s="6"/>
      <c r="P383" s="6"/>
      <c r="S383" s="6"/>
      <c r="T383" s="10"/>
      <c r="X383" s="6"/>
      <c r="Z383" s="11"/>
    </row>
    <row r="384" spans="1:26" ht="15.75" x14ac:dyDescent="0.25">
      <c r="A384" s="3" t="s">
        <v>27</v>
      </c>
      <c r="B384" s="3" t="s">
        <v>40</v>
      </c>
      <c r="C384" s="3" t="s">
        <v>1171</v>
      </c>
      <c r="E384" s="9"/>
      <c r="F384" s="10" t="s">
        <v>68</v>
      </c>
      <c r="G384" s="3">
        <v>246.16</v>
      </c>
      <c r="H384" s="3">
        <v>171.27</v>
      </c>
      <c r="I384" s="3">
        <v>42.45</v>
      </c>
      <c r="J384" s="3">
        <v>24.01</v>
      </c>
      <c r="K384" s="27">
        <v>1.1681363816750101</v>
      </c>
      <c r="L384" s="1">
        <v>7.5786903726529301E-3</v>
      </c>
      <c r="O384" s="6"/>
      <c r="P384" s="6"/>
      <c r="S384" s="6"/>
      <c r="T384" s="10"/>
      <c r="X384" s="6"/>
      <c r="Z384" s="11"/>
    </row>
    <row r="385" spans="1:26" ht="15.75" x14ac:dyDescent="0.25">
      <c r="A385" s="3" t="s">
        <v>27</v>
      </c>
      <c r="B385" s="3" t="s">
        <v>121</v>
      </c>
      <c r="C385" s="3" t="s">
        <v>1172</v>
      </c>
      <c r="D385" s="3" t="s">
        <v>1173</v>
      </c>
      <c r="E385" s="9" t="s">
        <v>1174</v>
      </c>
      <c r="F385" s="10" t="s">
        <v>1175</v>
      </c>
      <c r="G385" s="3">
        <v>222.55</v>
      </c>
      <c r="H385" s="3">
        <v>164.99</v>
      </c>
      <c r="I385" s="3">
        <v>40.92</v>
      </c>
      <c r="J385" s="3">
        <v>21.89</v>
      </c>
      <c r="K385" s="27">
        <v>1.1671107346981</v>
      </c>
      <c r="L385" s="1">
        <v>6.5900925483056002E-3</v>
      </c>
      <c r="O385" s="6"/>
      <c r="P385" s="6"/>
      <c r="S385" s="6"/>
      <c r="T385" s="10"/>
      <c r="X385" s="6"/>
      <c r="Z385" s="11"/>
    </row>
    <row r="386" spans="1:26" ht="15.75" x14ac:dyDescent="0.25">
      <c r="A386" s="3" t="s">
        <v>27</v>
      </c>
      <c r="B386" s="3" t="s">
        <v>179</v>
      </c>
      <c r="C386" s="3" t="s">
        <v>1176</v>
      </c>
      <c r="E386" s="9"/>
      <c r="F386" s="10" t="s">
        <v>68</v>
      </c>
      <c r="G386" s="3">
        <v>50.22</v>
      </c>
      <c r="H386" s="3">
        <v>48.82</v>
      </c>
      <c r="I386" s="3">
        <v>12.3</v>
      </c>
      <c r="J386" s="3">
        <v>4.8</v>
      </c>
      <c r="K386" s="27">
        <v>1.1643725522420401</v>
      </c>
      <c r="L386" s="1">
        <v>2.08962302674396E-2</v>
      </c>
      <c r="O386" s="6"/>
      <c r="S386" s="6"/>
      <c r="T386" s="10"/>
      <c r="X386" s="6"/>
      <c r="Z386" s="11"/>
    </row>
    <row r="387" spans="1:26" ht="15.75" x14ac:dyDescent="0.25">
      <c r="A387" s="3" t="s">
        <v>10</v>
      </c>
      <c r="B387" s="3" t="s">
        <v>63</v>
      </c>
      <c r="C387" s="3" t="s">
        <v>1177</v>
      </c>
      <c r="D387" s="3" t="s">
        <v>1178</v>
      </c>
      <c r="E387" s="9"/>
      <c r="F387" s="10" t="s">
        <v>1179</v>
      </c>
      <c r="G387" s="3">
        <v>36.67</v>
      </c>
      <c r="H387" s="3">
        <v>21.13</v>
      </c>
      <c r="I387" s="3">
        <v>6.66</v>
      </c>
      <c r="J387" s="3">
        <v>2.77</v>
      </c>
      <c r="K387" s="27">
        <v>1.159053773935</v>
      </c>
      <c r="L387" s="1">
        <v>9.8938280123946707E-3</v>
      </c>
      <c r="O387" s="6"/>
      <c r="P387" s="6"/>
      <c r="S387" s="6"/>
      <c r="T387" s="10"/>
      <c r="X387" s="6"/>
      <c r="Z387" s="11"/>
    </row>
    <row r="388" spans="1:26" ht="15.75" x14ac:dyDescent="0.25">
      <c r="A388" s="3" t="s">
        <v>27</v>
      </c>
      <c r="B388" s="3" t="s">
        <v>15</v>
      </c>
      <c r="C388" s="3" t="s">
        <v>1180</v>
      </c>
      <c r="E388" s="9"/>
      <c r="F388" s="10" t="s">
        <v>1181</v>
      </c>
      <c r="G388" s="3">
        <v>23.37</v>
      </c>
      <c r="H388" s="3">
        <v>25.11</v>
      </c>
      <c r="I388" s="3">
        <v>6.84</v>
      </c>
      <c r="J388" s="3">
        <v>1.88</v>
      </c>
      <c r="K388" s="27">
        <v>1.1587375229701899</v>
      </c>
      <c r="L388" s="1">
        <v>4.6029235517216001E-2</v>
      </c>
      <c r="O388" s="6"/>
      <c r="P388" s="6"/>
      <c r="S388" s="6"/>
      <c r="T388" s="10"/>
      <c r="X388" s="6"/>
      <c r="Z388" s="11"/>
    </row>
    <row r="389" spans="1:26" ht="15.75" x14ac:dyDescent="0.25">
      <c r="A389" s="3" t="s">
        <v>27</v>
      </c>
      <c r="B389" s="3" t="s">
        <v>15</v>
      </c>
      <c r="C389" s="3" t="s">
        <v>1182</v>
      </c>
      <c r="D389" s="3" t="s">
        <v>1183</v>
      </c>
      <c r="E389" s="9"/>
      <c r="F389" s="10" t="s">
        <v>1184</v>
      </c>
      <c r="G389" s="3">
        <v>33.909999999999997</v>
      </c>
      <c r="H389" s="3">
        <v>42.42</v>
      </c>
      <c r="I389" s="3">
        <v>9.76</v>
      </c>
      <c r="J389" s="3">
        <v>3.9</v>
      </c>
      <c r="K389" s="27">
        <v>1.1548997267955801</v>
      </c>
      <c r="L389" s="1">
        <v>2.76716559165626E-2</v>
      </c>
      <c r="O389" s="6"/>
      <c r="P389" s="6"/>
      <c r="S389" s="6"/>
      <c r="T389" s="10"/>
      <c r="X389" s="6"/>
      <c r="Z389" s="11"/>
    </row>
    <row r="390" spans="1:26" ht="15.75" x14ac:dyDescent="0.25">
      <c r="A390" s="3" t="s">
        <v>27</v>
      </c>
      <c r="B390" s="3" t="s">
        <v>15</v>
      </c>
      <c r="C390" s="3" t="s">
        <v>1185</v>
      </c>
      <c r="D390" s="3" t="s">
        <v>1186</v>
      </c>
      <c r="E390" s="9" t="s">
        <v>1187</v>
      </c>
      <c r="F390" s="10" t="s">
        <v>1188</v>
      </c>
      <c r="G390" s="3">
        <v>75.87</v>
      </c>
      <c r="H390" s="3">
        <v>58.62</v>
      </c>
      <c r="I390" s="3">
        <v>12.87</v>
      </c>
      <c r="J390" s="3">
        <v>8.5500000000000007</v>
      </c>
      <c r="K390" s="27">
        <v>1.1537709527684601</v>
      </c>
      <c r="L390" s="1">
        <v>1.11111813297027E-2</v>
      </c>
      <c r="O390" s="6"/>
      <c r="P390" s="6"/>
      <c r="S390" s="6"/>
      <c r="T390" s="10"/>
      <c r="X390" s="6"/>
      <c r="Z390" s="11"/>
    </row>
    <row r="391" spans="1:26" ht="15.75" x14ac:dyDescent="0.25">
      <c r="A391" s="3" t="s">
        <v>27</v>
      </c>
      <c r="B391" s="3" t="s">
        <v>15</v>
      </c>
      <c r="C391" s="3" t="s">
        <v>1189</v>
      </c>
      <c r="D391" s="3" t="s">
        <v>1190</v>
      </c>
      <c r="E391" s="9"/>
      <c r="F391" s="10" t="s">
        <v>1191</v>
      </c>
      <c r="G391" s="3">
        <v>152.82</v>
      </c>
      <c r="H391" s="3">
        <v>129.63</v>
      </c>
      <c r="I391" s="3">
        <v>31.42</v>
      </c>
      <c r="J391" s="3">
        <v>15.85</v>
      </c>
      <c r="K391" s="27">
        <v>1.1537267579807899</v>
      </c>
      <c r="L391" s="1">
        <v>9.9598090379643105E-3</v>
      </c>
      <c r="O391" s="6"/>
      <c r="P391" s="6"/>
      <c r="S391" s="6"/>
      <c r="T391" s="10"/>
      <c r="X391" s="6"/>
      <c r="Z391" s="11"/>
    </row>
    <row r="392" spans="1:26" ht="15.75" x14ac:dyDescent="0.25">
      <c r="A392" s="3" t="s">
        <v>27</v>
      </c>
      <c r="B392" s="3" t="s">
        <v>258</v>
      </c>
      <c r="C392" s="3" t="s">
        <v>1192</v>
      </c>
      <c r="D392" s="3" t="s">
        <v>1193</v>
      </c>
      <c r="E392" s="9"/>
      <c r="F392" s="10" t="s">
        <v>1062</v>
      </c>
      <c r="G392" s="3">
        <v>48.97</v>
      </c>
      <c r="H392" s="3">
        <v>24.28</v>
      </c>
      <c r="I392" s="3">
        <v>8.33</v>
      </c>
      <c r="J392" s="3">
        <v>3.5</v>
      </c>
      <c r="K392" s="27">
        <v>1.14208471699689</v>
      </c>
      <c r="L392" s="1">
        <v>1.2784236596641199E-2</v>
      </c>
      <c r="O392" s="6"/>
      <c r="P392" s="6"/>
      <c r="S392" s="6"/>
      <c r="T392" s="10"/>
      <c r="X392" s="6"/>
      <c r="Z392" s="11"/>
    </row>
    <row r="393" spans="1:26" ht="15.75" x14ac:dyDescent="0.25">
      <c r="A393" s="3" t="s">
        <v>27</v>
      </c>
      <c r="B393" s="3" t="s">
        <v>69</v>
      </c>
      <c r="C393" s="3" t="s">
        <v>1194</v>
      </c>
      <c r="D393" s="3" t="s">
        <v>1195</v>
      </c>
      <c r="E393" s="9" t="s">
        <v>1196</v>
      </c>
      <c r="F393" s="10" t="s">
        <v>1197</v>
      </c>
      <c r="G393" s="3">
        <v>31.63</v>
      </c>
      <c r="H393" s="3">
        <v>21.33</v>
      </c>
      <c r="I393" s="3">
        <v>7.42</v>
      </c>
      <c r="J393" s="3">
        <v>1.88</v>
      </c>
      <c r="K393" s="27">
        <v>1.13743769877012</v>
      </c>
      <c r="L393" s="1">
        <v>3.88703263955009E-2</v>
      </c>
      <c r="O393" s="6"/>
      <c r="S393" s="6"/>
      <c r="T393" s="10"/>
      <c r="X393" s="6"/>
      <c r="Z393" s="11"/>
    </row>
    <row r="394" spans="1:26" ht="15.75" x14ac:dyDescent="0.25">
      <c r="A394" s="3" t="s">
        <v>27</v>
      </c>
      <c r="B394" s="3" t="s">
        <v>114</v>
      </c>
      <c r="C394" s="3" t="s">
        <v>1198</v>
      </c>
      <c r="D394" s="3" t="s">
        <v>1199</v>
      </c>
      <c r="E394" s="9" t="s">
        <v>1200</v>
      </c>
      <c r="F394" s="10" t="s">
        <v>1201</v>
      </c>
      <c r="G394" s="3">
        <v>1089.67</v>
      </c>
      <c r="H394" s="3">
        <v>1425.44</v>
      </c>
      <c r="I394" s="3">
        <v>309.67</v>
      </c>
      <c r="J394" s="3">
        <v>142.52000000000001</v>
      </c>
      <c r="K394" s="27">
        <v>1.13366594260112</v>
      </c>
      <c r="L394" s="1">
        <v>2.7126806589691702E-2</v>
      </c>
      <c r="O394" s="6"/>
      <c r="P394" s="6"/>
      <c r="S394" s="6"/>
      <c r="T394" s="10"/>
      <c r="X394" s="6"/>
      <c r="Z394" s="11"/>
    </row>
    <row r="395" spans="1:26" ht="15.75" x14ac:dyDescent="0.25">
      <c r="A395" s="3" t="s">
        <v>27</v>
      </c>
      <c r="B395" s="3" t="s">
        <v>325</v>
      </c>
      <c r="C395" s="3" t="s">
        <v>1202</v>
      </c>
      <c r="D395" s="3" t="s">
        <v>1203</v>
      </c>
      <c r="E395" s="9" t="s">
        <v>1204</v>
      </c>
      <c r="F395" s="10" t="s">
        <v>1205</v>
      </c>
      <c r="G395" s="3">
        <v>40.630000000000003</v>
      </c>
      <c r="H395" s="3">
        <v>12.69</v>
      </c>
      <c r="I395" s="3">
        <v>6.23</v>
      </c>
      <c r="J395" s="3">
        <v>2.16</v>
      </c>
      <c r="K395" s="27">
        <v>1.13289977836766</v>
      </c>
      <c r="L395" s="1">
        <v>3.1542646797821997E-2</v>
      </c>
      <c r="O395" s="6"/>
      <c r="P395" s="6"/>
      <c r="S395" s="6"/>
      <c r="T395" s="10"/>
      <c r="X395" s="6"/>
      <c r="Z395" s="11"/>
    </row>
    <row r="396" spans="1:26" ht="15.75" x14ac:dyDescent="0.25">
      <c r="A396" s="3" t="s">
        <v>27</v>
      </c>
      <c r="B396" s="3" t="s">
        <v>114</v>
      </c>
      <c r="C396" s="3" t="s">
        <v>1206</v>
      </c>
      <c r="D396" s="3" t="s">
        <v>1207</v>
      </c>
      <c r="E396" s="9"/>
      <c r="F396" s="10" t="s">
        <v>1208</v>
      </c>
      <c r="G396" s="3">
        <v>18.07</v>
      </c>
      <c r="H396" s="3">
        <v>16.91</v>
      </c>
      <c r="I396" s="3">
        <v>3.88</v>
      </c>
      <c r="J396" s="3">
        <v>2.0699999999999998</v>
      </c>
      <c r="K396" s="27">
        <v>1.1310436612147099</v>
      </c>
      <c r="L396" s="1">
        <v>1.95985772717094E-2</v>
      </c>
      <c r="O396" s="6"/>
      <c r="P396" s="6"/>
      <c r="S396" s="6"/>
      <c r="T396" s="10"/>
      <c r="X396" s="6"/>
      <c r="Z396" s="11"/>
    </row>
    <row r="397" spans="1:26" ht="15.75" x14ac:dyDescent="0.25">
      <c r="A397" s="3" t="s">
        <v>27</v>
      </c>
      <c r="B397" s="3" t="s">
        <v>15</v>
      </c>
      <c r="C397" s="3" t="s">
        <v>1209</v>
      </c>
      <c r="D397" s="3" t="s">
        <v>1210</v>
      </c>
      <c r="E397" s="9"/>
      <c r="F397" s="10" t="s">
        <v>1211</v>
      </c>
      <c r="G397" s="3">
        <v>669.07</v>
      </c>
      <c r="H397" s="3">
        <v>851.03</v>
      </c>
      <c r="I397" s="3">
        <v>107.16</v>
      </c>
      <c r="J397" s="3">
        <v>130.91999999999999</v>
      </c>
      <c r="K397" s="27">
        <v>1.1264583623779301</v>
      </c>
      <c r="L397" s="1">
        <v>4.5757905719691801E-2</v>
      </c>
      <c r="O397" s="6"/>
      <c r="P397" s="6"/>
      <c r="S397" s="6"/>
      <c r="T397" s="10"/>
      <c r="X397" s="6"/>
      <c r="Z397" s="11"/>
    </row>
    <row r="398" spans="1:26" ht="15.75" x14ac:dyDescent="0.25">
      <c r="A398" s="3" t="s">
        <v>27</v>
      </c>
      <c r="B398" s="3" t="s">
        <v>15</v>
      </c>
      <c r="C398" s="3" t="s">
        <v>1212</v>
      </c>
      <c r="D398" s="3" t="s">
        <v>1213</v>
      </c>
      <c r="E398" s="9"/>
      <c r="F398" s="10" t="s">
        <v>1214</v>
      </c>
      <c r="G398" s="3">
        <v>328.56</v>
      </c>
      <c r="H398" s="3">
        <v>390.16</v>
      </c>
      <c r="I398" s="3">
        <v>88.57</v>
      </c>
      <c r="J398" s="3">
        <v>40.57</v>
      </c>
      <c r="K398" s="27">
        <v>1.1220064386564399</v>
      </c>
      <c r="L398" s="1">
        <v>2.4435785824398301E-2</v>
      </c>
      <c r="O398" s="6"/>
      <c r="P398" s="6"/>
      <c r="S398" s="6"/>
      <c r="T398" s="10"/>
      <c r="X398" s="6"/>
      <c r="Z398" s="11"/>
    </row>
    <row r="399" spans="1:26" ht="15.75" x14ac:dyDescent="0.25">
      <c r="A399" s="3" t="s">
        <v>27</v>
      </c>
      <c r="B399" s="3" t="s">
        <v>15</v>
      </c>
      <c r="C399" s="3" t="s">
        <v>1215</v>
      </c>
      <c r="E399" s="9"/>
      <c r="F399" s="10" t="s">
        <v>1216</v>
      </c>
      <c r="G399" s="3">
        <v>125.16</v>
      </c>
      <c r="H399" s="3">
        <v>72.27</v>
      </c>
      <c r="I399" s="3">
        <v>12.11</v>
      </c>
      <c r="J399" s="3">
        <v>15.99</v>
      </c>
      <c r="K399" s="27">
        <v>1.11872981583766</v>
      </c>
      <c r="L399" s="1">
        <v>3.6352450634722797E-2</v>
      </c>
      <c r="O399" s="6"/>
      <c r="P399" s="6"/>
      <c r="S399" s="6"/>
      <c r="T399" s="10"/>
      <c r="X399" s="6"/>
      <c r="Z399" s="11"/>
    </row>
    <row r="400" spans="1:26" ht="15.75" x14ac:dyDescent="0.25">
      <c r="A400" s="3" t="s">
        <v>27</v>
      </c>
      <c r="B400" s="3" t="s">
        <v>266</v>
      </c>
      <c r="C400" s="3" t="s">
        <v>1217</v>
      </c>
      <c r="D400" s="3" t="s">
        <v>1218</v>
      </c>
      <c r="E400" s="9"/>
      <c r="F400" s="10" t="s">
        <v>1219</v>
      </c>
      <c r="G400" s="3">
        <v>96.91</v>
      </c>
      <c r="H400" s="3">
        <v>75.87</v>
      </c>
      <c r="I400" s="3">
        <v>17.75</v>
      </c>
      <c r="J400" s="3">
        <v>10.9</v>
      </c>
      <c r="K400" s="27">
        <v>1.11569292332075</v>
      </c>
      <c r="L400" s="1">
        <v>1.2010216377736801E-2</v>
      </c>
      <c r="O400" s="6"/>
      <c r="P400" s="6"/>
      <c r="S400" s="6"/>
      <c r="T400" s="10"/>
      <c r="X400" s="6"/>
      <c r="Z400" s="11"/>
    </row>
    <row r="401" spans="1:26" ht="15.75" x14ac:dyDescent="0.25">
      <c r="A401" s="3" t="s">
        <v>27</v>
      </c>
      <c r="B401" s="3" t="s">
        <v>114</v>
      </c>
      <c r="C401" s="3" t="s">
        <v>1220</v>
      </c>
      <c r="D401" s="3" t="s">
        <v>1221</v>
      </c>
      <c r="E401" s="9"/>
      <c r="F401" s="10" t="s">
        <v>647</v>
      </c>
      <c r="G401" s="3">
        <v>29.12</v>
      </c>
      <c r="H401" s="3">
        <v>13.13</v>
      </c>
      <c r="I401" s="3">
        <v>4.4000000000000004</v>
      </c>
      <c r="J401" s="3">
        <v>2.2999999999999998</v>
      </c>
      <c r="K401" s="27">
        <v>1.1089382764692</v>
      </c>
      <c r="L401" s="1">
        <v>2.3722042233805699E-2</v>
      </c>
      <c r="O401" s="6"/>
      <c r="S401" s="6"/>
      <c r="T401" s="10"/>
      <c r="X401" s="6"/>
      <c r="Z401" s="11"/>
    </row>
    <row r="402" spans="1:26" ht="15.75" x14ac:dyDescent="0.25">
      <c r="A402" s="3" t="s">
        <v>27</v>
      </c>
      <c r="B402" s="3" t="s">
        <v>15</v>
      </c>
      <c r="C402" s="3" t="s">
        <v>1222</v>
      </c>
      <c r="D402" s="3" t="s">
        <v>1223</v>
      </c>
      <c r="E402" s="9"/>
      <c r="F402" s="10" t="s">
        <v>1224</v>
      </c>
      <c r="G402" s="3">
        <v>24.76</v>
      </c>
      <c r="H402" s="3">
        <v>10.19</v>
      </c>
      <c r="I402" s="3">
        <v>4.3099999999999996</v>
      </c>
      <c r="J402" s="3">
        <v>1.49</v>
      </c>
      <c r="K402" s="27">
        <v>1.1036829401863699</v>
      </c>
      <c r="L402" s="1">
        <v>2.65055768716447E-2</v>
      </c>
      <c r="O402" s="6"/>
      <c r="P402" s="6"/>
      <c r="S402" s="6"/>
      <c r="T402" s="10"/>
      <c r="X402" s="6"/>
      <c r="Z402" s="11"/>
    </row>
    <row r="403" spans="1:26" ht="15.75" x14ac:dyDescent="0.25">
      <c r="A403" s="3" t="s">
        <v>27</v>
      </c>
      <c r="B403" s="3" t="s">
        <v>179</v>
      </c>
      <c r="C403" s="3" t="s">
        <v>1225</v>
      </c>
      <c r="D403" s="3" t="s">
        <v>1226</v>
      </c>
      <c r="E403" s="9"/>
      <c r="F403" s="10" t="s">
        <v>68</v>
      </c>
      <c r="G403" s="3">
        <v>49.17</v>
      </c>
      <c r="H403" s="3">
        <v>23.9</v>
      </c>
      <c r="I403" s="3">
        <v>7.52</v>
      </c>
      <c r="J403" s="3">
        <v>4.1399999999999997</v>
      </c>
      <c r="K403" s="27">
        <v>1.1008804539427099</v>
      </c>
      <c r="L403" s="1">
        <v>2.3498941163005601E-2</v>
      </c>
      <c r="O403" s="6"/>
      <c r="P403" s="6"/>
      <c r="S403" s="6"/>
      <c r="T403" s="10"/>
      <c r="X403" s="6"/>
      <c r="Z403" s="11"/>
    </row>
    <row r="404" spans="1:26" ht="15.75" x14ac:dyDescent="0.25">
      <c r="A404" s="3" t="s">
        <v>27</v>
      </c>
      <c r="B404" s="3" t="s">
        <v>40</v>
      </c>
      <c r="C404" s="3" t="s">
        <v>1227</v>
      </c>
      <c r="E404" s="9"/>
      <c r="F404" s="10" t="s">
        <v>68</v>
      </c>
      <c r="G404" s="3">
        <v>99.57</v>
      </c>
      <c r="H404" s="3">
        <v>68.67</v>
      </c>
      <c r="I404" s="3">
        <v>18.39</v>
      </c>
      <c r="J404" s="3">
        <v>9.8800000000000008</v>
      </c>
      <c r="K404" s="27">
        <v>1.1000896807805101</v>
      </c>
      <c r="L404" s="1">
        <v>1.51782019533554E-2</v>
      </c>
      <c r="O404" s="6"/>
      <c r="P404" s="6"/>
      <c r="S404" s="6"/>
      <c r="T404" s="10"/>
      <c r="X404" s="6"/>
      <c r="Z404" s="11"/>
    </row>
    <row r="405" spans="1:26" ht="15.75" x14ac:dyDescent="0.25">
      <c r="A405" s="3" t="s">
        <v>27</v>
      </c>
      <c r="B405" s="3" t="s">
        <v>76</v>
      </c>
      <c r="C405" s="3" t="s">
        <v>1228</v>
      </c>
      <c r="D405" s="3" t="s">
        <v>1229</v>
      </c>
      <c r="E405" s="9" t="s">
        <v>1230</v>
      </c>
      <c r="F405" s="10" t="s">
        <v>1231</v>
      </c>
      <c r="G405" s="3">
        <v>170.9</v>
      </c>
      <c r="H405" s="3">
        <v>95.65</v>
      </c>
      <c r="I405" s="3">
        <v>29.65</v>
      </c>
      <c r="J405" s="3">
        <v>14.65</v>
      </c>
      <c r="K405" s="27">
        <v>1.0997731379512801</v>
      </c>
      <c r="L405" s="1">
        <v>1.0466965861237699E-2</v>
      </c>
      <c r="O405" s="6"/>
      <c r="P405" s="6"/>
      <c r="S405" s="6"/>
      <c r="T405" s="10"/>
      <c r="X405" s="6"/>
      <c r="Z405" s="11"/>
    </row>
    <row r="406" spans="1:26" ht="15.75" x14ac:dyDescent="0.25">
      <c r="A406" s="3" t="s">
        <v>27</v>
      </c>
      <c r="B406" s="3" t="s">
        <v>15</v>
      </c>
      <c r="C406" s="3" t="s">
        <v>1232</v>
      </c>
      <c r="D406" s="3" t="s">
        <v>1233</v>
      </c>
      <c r="E406" s="9"/>
      <c r="F406" s="10" t="s">
        <v>1234</v>
      </c>
      <c r="G406" s="3">
        <v>53.1</v>
      </c>
      <c r="H406" s="3">
        <v>56.51</v>
      </c>
      <c r="I406" s="3">
        <v>11.8</v>
      </c>
      <c r="J406" s="3">
        <v>7.28</v>
      </c>
      <c r="K406" s="27">
        <v>1.0944290772668901</v>
      </c>
      <c r="L406" s="1">
        <v>2.3987809722438799E-2</v>
      </c>
      <c r="O406" s="6"/>
      <c r="P406" s="6"/>
      <c r="S406" s="6"/>
      <c r="T406" s="10"/>
      <c r="X406" s="6"/>
      <c r="Z406" s="11"/>
    </row>
    <row r="407" spans="1:26" ht="15.75" x14ac:dyDescent="0.25">
      <c r="A407" s="3" t="s">
        <v>27</v>
      </c>
      <c r="B407" s="3" t="s">
        <v>15</v>
      </c>
      <c r="C407" s="3" t="s">
        <v>1235</v>
      </c>
      <c r="D407" s="3" t="s">
        <v>1236</v>
      </c>
      <c r="E407" s="9"/>
      <c r="F407" s="10" t="s">
        <v>768</v>
      </c>
      <c r="G407" s="3">
        <v>817.4</v>
      </c>
      <c r="H407" s="3">
        <v>399.26</v>
      </c>
      <c r="I407" s="3">
        <v>125.95</v>
      </c>
      <c r="J407" s="3">
        <v>70.47</v>
      </c>
      <c r="K407" s="27">
        <v>1.0937146952397701</v>
      </c>
      <c r="L407" s="1">
        <v>1.13441403930755E-2</v>
      </c>
      <c r="O407" s="6"/>
      <c r="P407" s="6"/>
      <c r="S407" s="6"/>
      <c r="T407" s="10"/>
      <c r="X407" s="6"/>
      <c r="Z407" s="11"/>
    </row>
    <row r="408" spans="1:26" ht="15.75" x14ac:dyDescent="0.25">
      <c r="A408" s="3" t="s">
        <v>27</v>
      </c>
      <c r="B408" s="3" t="s">
        <v>407</v>
      </c>
      <c r="C408" s="3" t="s">
        <v>1237</v>
      </c>
      <c r="D408" s="3" t="s">
        <v>1238</v>
      </c>
      <c r="E408" s="9"/>
      <c r="F408" s="10" t="s">
        <v>1040</v>
      </c>
      <c r="G408" s="3">
        <v>15.16</v>
      </c>
      <c r="H408" s="3">
        <v>15.95</v>
      </c>
      <c r="I408" s="3">
        <v>2.92</v>
      </c>
      <c r="J408" s="3">
        <v>2.2999999999999998</v>
      </c>
      <c r="K408" s="27">
        <v>1.09329894526162</v>
      </c>
      <c r="L408" s="1">
        <v>3.0637030041635802E-2</v>
      </c>
      <c r="O408" s="6"/>
      <c r="P408" s="6"/>
      <c r="S408" s="6"/>
      <c r="T408" s="10"/>
      <c r="X408" s="6"/>
      <c r="Z408" s="11"/>
    </row>
    <row r="409" spans="1:26" ht="15.75" x14ac:dyDescent="0.25">
      <c r="A409" s="3" t="s">
        <v>27</v>
      </c>
      <c r="B409" s="3" t="s">
        <v>121</v>
      </c>
      <c r="C409" s="3" t="s">
        <v>1239</v>
      </c>
      <c r="D409" s="3" t="s">
        <v>1240</v>
      </c>
      <c r="E409" s="9"/>
      <c r="F409" s="10" t="s">
        <v>1241</v>
      </c>
      <c r="G409" s="3">
        <v>62.47</v>
      </c>
      <c r="H409" s="3">
        <v>66.33</v>
      </c>
      <c r="I409" s="3">
        <v>12.81</v>
      </c>
      <c r="J409" s="3">
        <v>9.17</v>
      </c>
      <c r="K409" s="27">
        <v>1.0923441560365199</v>
      </c>
      <c r="L409" s="1">
        <v>2.50088898752048E-2</v>
      </c>
      <c r="O409" s="6"/>
      <c r="P409" s="6"/>
      <c r="S409" s="6"/>
      <c r="T409" s="10"/>
      <c r="X409" s="6"/>
      <c r="Z409" s="11"/>
    </row>
    <row r="410" spans="1:26" ht="15.75" x14ac:dyDescent="0.25">
      <c r="A410" s="3" t="s">
        <v>27</v>
      </c>
      <c r="B410" s="3" t="s">
        <v>139</v>
      </c>
      <c r="C410" s="3" t="s">
        <v>1242</v>
      </c>
      <c r="D410" s="3" t="s">
        <v>1243</v>
      </c>
      <c r="E410" s="9"/>
      <c r="F410" s="10" t="s">
        <v>1244</v>
      </c>
      <c r="G410" s="3">
        <v>34.799999999999997</v>
      </c>
      <c r="H410" s="3">
        <v>14.53</v>
      </c>
      <c r="I410" s="3">
        <v>5.05</v>
      </c>
      <c r="J410" s="3">
        <v>2.79</v>
      </c>
      <c r="K410" s="27">
        <v>1.0900268938564199</v>
      </c>
      <c r="L410" s="1">
        <v>1.8530832513044899E-2</v>
      </c>
      <c r="O410" s="6"/>
      <c r="P410" s="6"/>
      <c r="S410" s="6"/>
      <c r="T410" s="10"/>
      <c r="X410" s="6"/>
      <c r="Z410" s="11"/>
    </row>
    <row r="411" spans="1:26" ht="15.75" x14ac:dyDescent="0.25">
      <c r="A411" s="3" t="s">
        <v>27</v>
      </c>
      <c r="B411" s="3" t="s">
        <v>15</v>
      </c>
      <c r="C411" s="3" t="s">
        <v>1245</v>
      </c>
      <c r="E411" s="9" t="s">
        <v>1246</v>
      </c>
      <c r="F411" s="10" t="s">
        <v>1247</v>
      </c>
      <c r="G411" s="3">
        <v>333.34</v>
      </c>
      <c r="H411" s="3">
        <v>355.51</v>
      </c>
      <c r="I411" s="3">
        <v>89.76</v>
      </c>
      <c r="J411" s="3">
        <v>37.35</v>
      </c>
      <c r="K411" s="27">
        <v>1.08416903819443</v>
      </c>
      <c r="L411" s="1">
        <v>2.8347204310839001E-2</v>
      </c>
      <c r="O411" s="6"/>
      <c r="P411" s="6"/>
      <c r="S411" s="6"/>
      <c r="T411" s="10"/>
      <c r="X411" s="6"/>
      <c r="Z411" s="11"/>
    </row>
    <row r="412" spans="1:26" ht="15.75" x14ac:dyDescent="0.25">
      <c r="A412" s="3" t="s">
        <v>27</v>
      </c>
      <c r="B412" s="3" t="s">
        <v>11</v>
      </c>
      <c r="C412" s="3" t="s">
        <v>1248</v>
      </c>
      <c r="D412" s="3" t="s">
        <v>1249</v>
      </c>
      <c r="E412" s="9" t="s">
        <v>1250</v>
      </c>
      <c r="F412" s="10" t="s">
        <v>1251</v>
      </c>
      <c r="G412" s="3">
        <v>247.41</v>
      </c>
      <c r="H412" s="3">
        <v>76.03</v>
      </c>
      <c r="I412" s="3">
        <v>33.69</v>
      </c>
      <c r="J412" s="3">
        <v>16.79</v>
      </c>
      <c r="K412" s="27">
        <v>1.0829285859898401</v>
      </c>
      <c r="L412" s="1">
        <v>3.0637030041635802E-2</v>
      </c>
      <c r="O412" s="6"/>
      <c r="P412" s="6"/>
      <c r="S412" s="6"/>
      <c r="T412" s="10"/>
      <c r="X412" s="6"/>
      <c r="Z412" s="11"/>
    </row>
    <row r="413" spans="1:26" ht="15.75" x14ac:dyDescent="0.25">
      <c r="A413" s="3" t="s">
        <v>27</v>
      </c>
      <c r="B413" s="3" t="s">
        <v>249</v>
      </c>
      <c r="C413" s="3" t="s">
        <v>1252</v>
      </c>
      <c r="D413" s="3" t="s">
        <v>1253</v>
      </c>
      <c r="E413" s="9" t="s">
        <v>1254</v>
      </c>
      <c r="F413" s="10" t="s">
        <v>1255</v>
      </c>
      <c r="G413" s="3">
        <v>346.25</v>
      </c>
      <c r="H413" s="3">
        <v>176</v>
      </c>
      <c r="I413" s="3">
        <v>61.76</v>
      </c>
      <c r="J413" s="3">
        <v>26.6</v>
      </c>
      <c r="K413" s="27">
        <v>1.08171912919291</v>
      </c>
      <c r="L413" s="1">
        <v>1.50457604821722E-2</v>
      </c>
      <c r="O413" s="6"/>
      <c r="P413" s="6"/>
      <c r="S413" s="6"/>
      <c r="T413" s="10"/>
      <c r="X413" s="6"/>
      <c r="Z413" s="11"/>
    </row>
    <row r="414" spans="1:26" ht="15.75" x14ac:dyDescent="0.25">
      <c r="A414" s="3" t="s">
        <v>27</v>
      </c>
      <c r="B414" s="3" t="s">
        <v>15</v>
      </c>
      <c r="C414" s="3" t="s">
        <v>1256</v>
      </c>
      <c r="D414" s="3" t="s">
        <v>1257</v>
      </c>
      <c r="E414" s="9"/>
      <c r="F414" s="10" t="s">
        <v>1258</v>
      </c>
      <c r="G414" s="3">
        <v>21.74</v>
      </c>
      <c r="H414" s="3">
        <v>21.15</v>
      </c>
      <c r="I414" s="3">
        <v>5.18</v>
      </c>
      <c r="J414" s="3">
        <v>2.52</v>
      </c>
      <c r="K414" s="27">
        <v>1.0791251061548901</v>
      </c>
      <c r="L414" s="1">
        <v>2.4601686277008501E-2</v>
      </c>
      <c r="O414" s="6"/>
      <c r="P414" s="6"/>
      <c r="S414" s="6"/>
      <c r="T414" s="10"/>
      <c r="X414" s="6"/>
      <c r="Z414" s="11"/>
    </row>
    <row r="415" spans="1:26" ht="15.75" x14ac:dyDescent="0.25">
      <c r="A415" s="3" t="s">
        <v>27</v>
      </c>
      <c r="B415" s="3" t="s">
        <v>19</v>
      </c>
      <c r="C415" s="3" t="s">
        <v>1259</v>
      </c>
      <c r="D415" s="3" t="s">
        <v>1260</v>
      </c>
      <c r="E415" s="9"/>
      <c r="F415" s="10" t="s">
        <v>346</v>
      </c>
      <c r="G415" s="3">
        <v>148.02000000000001</v>
      </c>
      <c r="H415" s="3">
        <v>109.39</v>
      </c>
      <c r="I415" s="3">
        <v>25.24</v>
      </c>
      <c r="J415" s="3">
        <v>17.57</v>
      </c>
      <c r="K415" s="27">
        <v>1.0788614741007101</v>
      </c>
      <c r="L415" s="1">
        <v>1.42554035713735E-2</v>
      </c>
      <c r="O415" s="6"/>
      <c r="P415" s="6"/>
      <c r="S415" s="6"/>
      <c r="T415" s="10"/>
      <c r="X415" s="6"/>
      <c r="Z415" s="11"/>
    </row>
    <row r="416" spans="1:26" ht="15.75" x14ac:dyDescent="0.25">
      <c r="A416" s="3" t="s">
        <v>27</v>
      </c>
      <c r="B416" s="3" t="s">
        <v>69</v>
      </c>
      <c r="C416" s="3" t="s">
        <v>1261</v>
      </c>
      <c r="D416" s="3" t="s">
        <v>1262</v>
      </c>
      <c r="E416" s="9" t="s">
        <v>1263</v>
      </c>
      <c r="F416" s="10" t="s">
        <v>1264</v>
      </c>
      <c r="G416" s="3">
        <v>192.66</v>
      </c>
      <c r="H416" s="3">
        <v>112.86</v>
      </c>
      <c r="I416" s="3">
        <v>41.54</v>
      </c>
      <c r="J416" s="3">
        <v>13.17</v>
      </c>
      <c r="K416" s="27">
        <v>1.07304437542869</v>
      </c>
      <c r="L416" s="1">
        <v>2.64822513927052E-2</v>
      </c>
      <c r="O416" s="6"/>
      <c r="P416" s="6"/>
      <c r="S416" s="6"/>
      <c r="T416" s="10"/>
      <c r="X416" s="6"/>
      <c r="Z416" s="11"/>
    </row>
    <row r="417" spans="1:26" ht="15.75" x14ac:dyDescent="0.25">
      <c r="A417" s="3" t="s">
        <v>27</v>
      </c>
      <c r="B417" s="3" t="s">
        <v>63</v>
      </c>
      <c r="C417" s="3" t="s">
        <v>1265</v>
      </c>
      <c r="D417" s="3" t="s">
        <v>1266</v>
      </c>
      <c r="E417" s="9"/>
      <c r="F417" s="10" t="s">
        <v>273</v>
      </c>
      <c r="G417" s="3">
        <v>92.52</v>
      </c>
      <c r="H417" s="3">
        <v>65.14</v>
      </c>
      <c r="I417" s="3">
        <v>14.47</v>
      </c>
      <c r="J417" s="3">
        <v>11.31</v>
      </c>
      <c r="K417" s="27">
        <v>1.07053652176254</v>
      </c>
      <c r="L417" s="1">
        <v>1.6926354815663701E-2</v>
      </c>
      <c r="O417" s="6"/>
      <c r="P417" s="6"/>
      <c r="S417" s="6"/>
      <c r="T417" s="10"/>
      <c r="X417" s="6"/>
      <c r="Z417" s="11"/>
    </row>
    <row r="418" spans="1:26" ht="15.75" x14ac:dyDescent="0.25">
      <c r="A418" s="3" t="s">
        <v>27</v>
      </c>
      <c r="B418" s="3" t="s">
        <v>19</v>
      </c>
      <c r="C418" s="3" t="s">
        <v>1267</v>
      </c>
      <c r="D418" s="3" t="s">
        <v>1268</v>
      </c>
      <c r="E418" s="9"/>
      <c r="F418" s="10" t="s">
        <v>1269</v>
      </c>
      <c r="G418" s="3">
        <v>29.89</v>
      </c>
      <c r="H418" s="3">
        <v>18.53</v>
      </c>
      <c r="I418" s="3">
        <v>4.3</v>
      </c>
      <c r="J418" s="3">
        <v>3.46</v>
      </c>
      <c r="K418" s="27">
        <v>1.06811384821323</v>
      </c>
      <c r="L418" s="1">
        <v>2.13423552441174E-2</v>
      </c>
      <c r="O418" s="6"/>
      <c r="P418" s="6"/>
      <c r="S418" s="6"/>
      <c r="T418" s="10"/>
      <c r="X418" s="6"/>
      <c r="Z418" s="11"/>
    </row>
    <row r="419" spans="1:26" ht="15.75" x14ac:dyDescent="0.25">
      <c r="A419" s="3" t="s">
        <v>27</v>
      </c>
      <c r="B419" s="3" t="s">
        <v>121</v>
      </c>
      <c r="C419" s="3" t="s">
        <v>1270</v>
      </c>
      <c r="D419" s="3" t="s">
        <v>1271</v>
      </c>
      <c r="E419" s="9" t="s">
        <v>1272</v>
      </c>
      <c r="F419" s="10" t="s">
        <v>1273</v>
      </c>
      <c r="G419" s="3">
        <v>69.66</v>
      </c>
      <c r="H419" s="3">
        <v>38.64</v>
      </c>
      <c r="I419" s="3">
        <v>10.69</v>
      </c>
      <c r="J419" s="3">
        <v>7</v>
      </c>
      <c r="K419" s="27">
        <v>1.0675274912038599</v>
      </c>
      <c r="L419" s="1">
        <v>1.465515536446E-2</v>
      </c>
      <c r="O419" s="6"/>
      <c r="P419" s="6"/>
      <c r="S419" s="6"/>
      <c r="T419" s="10"/>
      <c r="X419" s="6"/>
      <c r="Z419" s="11"/>
    </row>
    <row r="420" spans="1:26" ht="15.75" x14ac:dyDescent="0.25">
      <c r="A420" s="3" t="s">
        <v>27</v>
      </c>
      <c r="B420" s="3" t="s">
        <v>121</v>
      </c>
      <c r="C420" s="3" t="s">
        <v>1274</v>
      </c>
      <c r="D420" s="3" t="s">
        <v>1275</v>
      </c>
      <c r="E420" s="9" t="s">
        <v>1276</v>
      </c>
      <c r="F420" s="10" t="s">
        <v>1277</v>
      </c>
      <c r="G420" s="3">
        <v>609.91999999999996</v>
      </c>
      <c r="H420" s="3">
        <v>403.17</v>
      </c>
      <c r="I420" s="3">
        <v>94.8</v>
      </c>
      <c r="J420" s="3">
        <v>72.099999999999994</v>
      </c>
      <c r="K420" s="27">
        <v>1.0555495411820299</v>
      </c>
      <c r="L420" s="1">
        <v>1.6680444618497402E-2</v>
      </c>
      <c r="O420" s="6"/>
      <c r="P420" s="6"/>
      <c r="S420" s="6"/>
      <c r="T420" s="10"/>
      <c r="X420" s="6"/>
      <c r="Z420" s="11"/>
    </row>
    <row r="421" spans="1:26" ht="15.75" x14ac:dyDescent="0.25">
      <c r="A421" s="3" t="s">
        <v>27</v>
      </c>
      <c r="B421" s="3" t="s">
        <v>15</v>
      </c>
      <c r="C421" s="3" t="s">
        <v>1278</v>
      </c>
      <c r="D421" s="3" t="s">
        <v>1279</v>
      </c>
      <c r="E421" s="9"/>
      <c r="F421" s="10" t="s">
        <v>1280</v>
      </c>
      <c r="G421" s="3">
        <v>69.63</v>
      </c>
      <c r="H421" s="3">
        <v>55.93</v>
      </c>
      <c r="I421" s="3">
        <v>15.25</v>
      </c>
      <c r="J421" s="3">
        <v>7.4</v>
      </c>
      <c r="K421" s="27">
        <v>1.04538281301731</v>
      </c>
      <c r="L421" s="1">
        <v>2.3367414794723901E-2</v>
      </c>
      <c r="O421" s="6"/>
      <c r="P421" s="6"/>
      <c r="S421" s="6"/>
      <c r="T421" s="10"/>
      <c r="X421" s="6"/>
      <c r="Z421" s="11"/>
    </row>
    <row r="422" spans="1:26" ht="15.75" x14ac:dyDescent="0.25">
      <c r="A422" s="3" t="s">
        <v>27</v>
      </c>
      <c r="B422" s="3" t="s">
        <v>15</v>
      </c>
      <c r="C422" s="3" t="s">
        <v>1281</v>
      </c>
      <c r="D422" s="3" t="s">
        <v>1282</v>
      </c>
      <c r="E422" s="9"/>
      <c r="F422" s="10" t="s">
        <v>1283</v>
      </c>
      <c r="G422" s="3">
        <v>84.42</v>
      </c>
      <c r="H422" s="3">
        <v>34.78</v>
      </c>
      <c r="I422" s="3">
        <v>13.93</v>
      </c>
      <c r="J422" s="3">
        <v>6.27</v>
      </c>
      <c r="K422" s="27">
        <v>1.0347542616229899</v>
      </c>
      <c r="L422" s="1">
        <v>2.8235190804679101E-2</v>
      </c>
      <c r="O422" s="6"/>
      <c r="P422" s="6"/>
      <c r="S422" s="6"/>
      <c r="T422" s="10"/>
      <c r="X422" s="6"/>
      <c r="Z422" s="11"/>
    </row>
    <row r="423" spans="1:26" ht="15.75" x14ac:dyDescent="0.25">
      <c r="A423" s="3" t="s">
        <v>27</v>
      </c>
      <c r="B423" s="3" t="s">
        <v>63</v>
      </c>
      <c r="C423" s="3" t="s">
        <v>1284</v>
      </c>
      <c r="D423" s="3" t="s">
        <v>1285</v>
      </c>
      <c r="E423" s="9" t="s">
        <v>1286</v>
      </c>
      <c r="F423" s="10" t="s">
        <v>1287</v>
      </c>
      <c r="G423" s="3">
        <v>70.760000000000005</v>
      </c>
      <c r="H423" s="3">
        <v>53.81</v>
      </c>
      <c r="I423" s="3">
        <v>12.44</v>
      </c>
      <c r="J423" s="3">
        <v>8.94</v>
      </c>
      <c r="K423" s="27">
        <v>1.0330138822650501</v>
      </c>
      <c r="L423" s="1">
        <v>2.2285969831212001E-2</v>
      </c>
      <c r="O423" s="6"/>
      <c r="P423" s="6"/>
      <c r="S423" s="6"/>
      <c r="T423" s="10"/>
      <c r="X423" s="6"/>
      <c r="Z423" s="11"/>
    </row>
    <row r="424" spans="1:26" ht="15.75" x14ac:dyDescent="0.25">
      <c r="A424" s="3" t="s">
        <v>27</v>
      </c>
      <c r="B424" s="3" t="s">
        <v>114</v>
      </c>
      <c r="C424" s="3" t="s">
        <v>1288</v>
      </c>
      <c r="D424" s="3" t="s">
        <v>1289</v>
      </c>
      <c r="E424" s="9"/>
      <c r="F424" s="10" t="s">
        <v>313</v>
      </c>
      <c r="G424" s="3">
        <v>1378.09</v>
      </c>
      <c r="H424" s="3">
        <v>1057.1099999999999</v>
      </c>
      <c r="I424" s="3">
        <v>334.34</v>
      </c>
      <c r="J424" s="3">
        <v>122.64</v>
      </c>
      <c r="K424" s="27">
        <v>1.0322052137814901</v>
      </c>
      <c r="L424" s="1">
        <v>2.76716559165626E-2</v>
      </c>
      <c r="O424" s="6"/>
      <c r="P424" s="6"/>
      <c r="S424" s="6"/>
      <c r="T424" s="10"/>
      <c r="X424" s="6"/>
      <c r="Z424" s="11"/>
    </row>
    <row r="425" spans="1:26" ht="15.75" x14ac:dyDescent="0.25">
      <c r="A425" s="3" t="s">
        <v>27</v>
      </c>
      <c r="B425" s="3" t="s">
        <v>15</v>
      </c>
      <c r="C425" s="3" t="s">
        <v>1290</v>
      </c>
      <c r="D425" s="3" t="s">
        <v>1291</v>
      </c>
      <c r="E425" s="9"/>
      <c r="F425" s="10" t="s">
        <v>1292</v>
      </c>
      <c r="G425" s="3">
        <v>1717.12</v>
      </c>
      <c r="H425" s="3">
        <v>2224.6799999999998</v>
      </c>
      <c r="I425" s="3">
        <v>498</v>
      </c>
      <c r="J425" s="3">
        <v>260.61</v>
      </c>
      <c r="K425" s="27">
        <v>1.01474517507809</v>
      </c>
      <c r="L425" s="1">
        <v>4.7950602027471902E-2</v>
      </c>
      <c r="O425" s="6"/>
      <c r="P425" s="6"/>
      <c r="S425" s="6"/>
      <c r="T425" s="10"/>
      <c r="X425" s="6"/>
      <c r="Z425" s="11"/>
    </row>
    <row r="426" spans="1:26" ht="15.75" x14ac:dyDescent="0.25">
      <c r="A426" s="3" t="s">
        <v>27</v>
      </c>
      <c r="B426" s="3" t="s">
        <v>15</v>
      </c>
      <c r="C426" s="3" t="s">
        <v>1293</v>
      </c>
      <c r="D426" s="3" t="s">
        <v>1294</v>
      </c>
      <c r="E426" s="9"/>
      <c r="F426" s="10" t="s">
        <v>1295</v>
      </c>
      <c r="G426" s="3">
        <v>58.94</v>
      </c>
      <c r="H426" s="3">
        <v>29.78</v>
      </c>
      <c r="I426" s="3">
        <v>10.56</v>
      </c>
      <c r="J426" s="3">
        <v>5.04</v>
      </c>
      <c r="K426" s="27">
        <v>1.0072084814018401</v>
      </c>
      <c r="L426" s="1">
        <v>2.4435785824398301E-2</v>
      </c>
      <c r="O426" s="6"/>
      <c r="P426" s="6"/>
      <c r="S426" s="6"/>
      <c r="T426" s="10"/>
      <c r="X426" s="6"/>
      <c r="Z426" s="11"/>
    </row>
    <row r="427" spans="1:26" ht="15.75" x14ac:dyDescent="0.25">
      <c r="A427" s="3" t="s">
        <v>27</v>
      </c>
      <c r="B427" s="3" t="s">
        <v>325</v>
      </c>
      <c r="C427" s="3" t="s">
        <v>1296</v>
      </c>
      <c r="D427" s="3" t="s">
        <v>1297</v>
      </c>
      <c r="E427" s="9"/>
      <c r="F427" s="10" t="s">
        <v>1298</v>
      </c>
      <c r="G427" s="3">
        <v>39.35</v>
      </c>
      <c r="H427" s="3">
        <v>29.05</v>
      </c>
      <c r="I427" s="3">
        <v>9.36</v>
      </c>
      <c r="J427" s="3">
        <v>3.58</v>
      </c>
      <c r="K427" s="27">
        <v>1.00563239964118</v>
      </c>
      <c r="L427" s="1">
        <v>3.3434461512817003E-2</v>
      </c>
      <c r="O427" s="6"/>
      <c r="P427" s="6"/>
      <c r="S427" s="6"/>
      <c r="T427" s="10"/>
      <c r="X427" s="6"/>
      <c r="Z427" s="11"/>
    </row>
    <row r="428" spans="1:26" ht="15.75" x14ac:dyDescent="0.25">
      <c r="A428" s="30" t="s">
        <v>1684</v>
      </c>
      <c r="B428" s="30"/>
      <c r="E428" s="9"/>
      <c r="F428" s="10"/>
      <c r="K428" s="27"/>
      <c r="O428" s="6"/>
      <c r="P428" s="6"/>
      <c r="S428" s="6"/>
      <c r="T428" s="10"/>
      <c r="X428" s="6"/>
      <c r="Z428" s="11"/>
    </row>
    <row r="429" spans="1:26" ht="15.75" x14ac:dyDescent="0.25">
      <c r="O429" s="6"/>
      <c r="P429" s="6"/>
      <c r="S429" s="6"/>
      <c r="T429" s="10"/>
      <c r="X429" s="6"/>
      <c r="Z429" s="11"/>
    </row>
    <row r="430" spans="1:26" s="1" customFormat="1" ht="26.25" x14ac:dyDescent="0.25">
      <c r="A430" s="29" t="s">
        <v>1682</v>
      </c>
      <c r="B430" s="29"/>
      <c r="C430" s="29"/>
      <c r="D430" s="29"/>
      <c r="E430" s="29"/>
      <c r="F430" s="29"/>
      <c r="G430" s="29"/>
      <c r="H430" s="29"/>
      <c r="I430" s="29"/>
      <c r="J430" s="29"/>
      <c r="K430" s="29"/>
      <c r="L430" s="29"/>
      <c r="M430" s="24"/>
      <c r="N430" s="24"/>
      <c r="O430" s="13"/>
      <c r="P430" s="13"/>
      <c r="S430" s="13"/>
      <c r="T430" s="14"/>
      <c r="X430" s="13"/>
      <c r="Z430" s="4"/>
    </row>
    <row r="431" spans="1:26" ht="18.75" x14ac:dyDescent="0.25">
      <c r="A431" s="31" t="s">
        <v>1694</v>
      </c>
      <c r="B431" s="32" t="s">
        <v>0</v>
      </c>
      <c r="C431" s="32" t="s">
        <v>1</v>
      </c>
      <c r="D431" s="32" t="s">
        <v>2</v>
      </c>
      <c r="E431" s="32" t="s">
        <v>3</v>
      </c>
      <c r="F431" s="32" t="s">
        <v>4</v>
      </c>
      <c r="G431" s="32" t="s">
        <v>5</v>
      </c>
      <c r="H431" s="32" t="s">
        <v>6</v>
      </c>
      <c r="I431" s="32" t="s">
        <v>7</v>
      </c>
      <c r="J431" s="32" t="s">
        <v>8</v>
      </c>
      <c r="K431" s="33" t="s">
        <v>9</v>
      </c>
      <c r="L431" s="33" t="s">
        <v>1692</v>
      </c>
      <c r="O431" s="6"/>
      <c r="P431" s="6"/>
      <c r="S431" s="6"/>
      <c r="T431" s="10"/>
      <c r="X431" s="6"/>
      <c r="Z431" s="11"/>
    </row>
    <row r="432" spans="1:26" ht="15.75" x14ac:dyDescent="0.25">
      <c r="A432" s="3" t="s">
        <v>27</v>
      </c>
      <c r="B432" s="3" t="s">
        <v>76</v>
      </c>
      <c r="C432" s="3" t="s">
        <v>1299</v>
      </c>
      <c r="D432" s="3" t="s">
        <v>1300</v>
      </c>
      <c r="E432" s="9" t="s">
        <v>1301</v>
      </c>
      <c r="F432" s="3" t="s">
        <v>1302</v>
      </c>
      <c r="G432" s="3">
        <v>0.86</v>
      </c>
      <c r="H432" s="3">
        <v>0.22</v>
      </c>
      <c r="I432" s="3">
        <v>40.409999999999997</v>
      </c>
      <c r="J432" s="3">
        <v>23.03</v>
      </c>
      <c r="K432" s="27">
        <v>-7.11186249759752</v>
      </c>
      <c r="L432" s="1">
        <v>4.6204426002156899E-51</v>
      </c>
      <c r="O432" s="6"/>
      <c r="P432" s="6"/>
      <c r="S432" s="6"/>
      <c r="T432" s="10"/>
      <c r="X432" s="6"/>
      <c r="Z432" s="11"/>
    </row>
    <row r="433" spans="1:26" ht="15.75" x14ac:dyDescent="0.25">
      <c r="A433" s="3" t="s">
        <v>27</v>
      </c>
      <c r="B433" s="3" t="s">
        <v>76</v>
      </c>
      <c r="C433" s="3" t="s">
        <v>1303</v>
      </c>
      <c r="D433" s="3" t="s">
        <v>1304</v>
      </c>
      <c r="E433" s="9" t="s">
        <v>1305</v>
      </c>
      <c r="F433" s="3" t="s">
        <v>1306</v>
      </c>
      <c r="G433" s="3">
        <v>0.77</v>
      </c>
      <c r="H433" s="3">
        <v>0.13</v>
      </c>
      <c r="I433" s="3">
        <v>29.22</v>
      </c>
      <c r="J433" s="3">
        <v>21.31</v>
      </c>
      <c r="K433" s="27">
        <v>-7.0962544279402398</v>
      </c>
      <c r="L433" s="1">
        <v>3.3256176256462601E-44</v>
      </c>
      <c r="O433" s="6"/>
      <c r="P433" s="6"/>
      <c r="S433" s="6"/>
      <c r="T433" s="10"/>
      <c r="X433" s="6"/>
      <c r="Z433" s="11"/>
    </row>
    <row r="434" spans="1:26" ht="15.75" x14ac:dyDescent="0.25">
      <c r="A434" s="3" t="s">
        <v>27</v>
      </c>
      <c r="B434" s="3" t="s">
        <v>76</v>
      </c>
      <c r="C434" s="3" t="s">
        <v>1307</v>
      </c>
      <c r="D434" s="3" t="s">
        <v>1308</v>
      </c>
      <c r="E434" s="9" t="s">
        <v>1309</v>
      </c>
      <c r="F434" s="3" t="s">
        <v>1310</v>
      </c>
      <c r="G434" s="3">
        <v>0.89</v>
      </c>
      <c r="H434" s="3">
        <v>0.41</v>
      </c>
      <c r="I434" s="3">
        <v>36.43</v>
      </c>
      <c r="J434" s="3">
        <v>30.92</v>
      </c>
      <c r="K434" s="27">
        <v>-7.0367837035991201</v>
      </c>
      <c r="L434" s="1">
        <v>1.5917041914553998E-61</v>
      </c>
      <c r="O434" s="6"/>
      <c r="P434" s="6"/>
      <c r="S434" s="6"/>
      <c r="T434" s="10"/>
      <c r="X434" s="6"/>
      <c r="Z434" s="11"/>
    </row>
    <row r="435" spans="1:26" ht="15.75" x14ac:dyDescent="0.25">
      <c r="A435" s="3" t="s">
        <v>10</v>
      </c>
      <c r="B435" s="3" t="s">
        <v>76</v>
      </c>
      <c r="C435" s="3" t="s">
        <v>1311</v>
      </c>
      <c r="D435" s="3" t="s">
        <v>1312</v>
      </c>
      <c r="E435" s="9" t="s">
        <v>1313</v>
      </c>
      <c r="F435" s="3" t="s">
        <v>1314</v>
      </c>
      <c r="G435" s="3">
        <v>1.35</v>
      </c>
      <c r="H435" s="3">
        <v>0.49</v>
      </c>
      <c r="I435" s="3">
        <v>72.099999999999994</v>
      </c>
      <c r="J435" s="3">
        <v>33.020000000000003</v>
      </c>
      <c r="K435" s="27">
        <v>-6.9510363497004102</v>
      </c>
      <c r="L435" s="1">
        <v>4.9688239719895098E-48</v>
      </c>
      <c r="O435" s="6"/>
      <c r="P435" s="6"/>
      <c r="S435" s="6"/>
      <c r="T435" s="10"/>
      <c r="X435" s="6"/>
      <c r="Z435" s="11"/>
    </row>
    <row r="436" spans="1:26" ht="15.75" x14ac:dyDescent="0.25">
      <c r="A436" s="3" t="s">
        <v>27</v>
      </c>
      <c r="B436" s="3" t="s">
        <v>76</v>
      </c>
      <c r="C436" s="3" t="s">
        <v>1315</v>
      </c>
      <c r="D436" s="3" t="s">
        <v>1316</v>
      </c>
      <c r="E436" s="9" t="s">
        <v>1317</v>
      </c>
      <c r="F436" s="3" t="s">
        <v>1318</v>
      </c>
      <c r="G436" s="3">
        <v>0.85</v>
      </c>
      <c r="H436" s="3">
        <v>0.19</v>
      </c>
      <c r="I436" s="3">
        <v>31.59</v>
      </c>
      <c r="J436" s="3">
        <v>19.8</v>
      </c>
      <c r="K436" s="27">
        <v>-6.8913560532940101</v>
      </c>
      <c r="L436" s="1">
        <v>1.5923240499812101E-44</v>
      </c>
      <c r="O436" s="6"/>
      <c r="P436" s="6"/>
      <c r="S436" s="6"/>
      <c r="T436" s="10"/>
      <c r="X436" s="6"/>
      <c r="Z436" s="11"/>
    </row>
    <row r="437" spans="1:26" ht="15.75" x14ac:dyDescent="0.25">
      <c r="A437" s="3" t="s">
        <v>27</v>
      </c>
      <c r="B437" s="3" t="s">
        <v>76</v>
      </c>
      <c r="C437" s="3" t="s">
        <v>1319</v>
      </c>
      <c r="D437" s="3" t="s">
        <v>1320</v>
      </c>
      <c r="E437" s="9" t="s">
        <v>1321</v>
      </c>
      <c r="F437" s="3" t="s">
        <v>1322</v>
      </c>
      <c r="G437" s="3">
        <v>1.31</v>
      </c>
      <c r="H437" s="3">
        <v>0.56999999999999995</v>
      </c>
      <c r="I437" s="3">
        <v>38.020000000000003</v>
      </c>
      <c r="J437" s="3">
        <v>34.89</v>
      </c>
      <c r="K437" s="27">
        <v>-6.6559643013296803</v>
      </c>
      <c r="L437" s="1">
        <v>5.4584304556015598E-52</v>
      </c>
      <c r="O437" s="6"/>
      <c r="P437" s="6"/>
      <c r="S437" s="6"/>
      <c r="T437" s="10"/>
      <c r="X437" s="6"/>
      <c r="Z437" s="11"/>
    </row>
    <row r="438" spans="1:26" ht="15.75" x14ac:dyDescent="0.25">
      <c r="A438" s="3" t="s">
        <v>27</v>
      </c>
      <c r="B438" s="3" t="s">
        <v>76</v>
      </c>
      <c r="C438" s="3" t="s">
        <v>1323</v>
      </c>
      <c r="D438" s="3" t="s">
        <v>1324</v>
      </c>
      <c r="E438" s="9" t="s">
        <v>1325</v>
      </c>
      <c r="F438" s="3" t="s">
        <v>1326</v>
      </c>
      <c r="G438" s="3">
        <v>0.74</v>
      </c>
      <c r="H438" s="3">
        <v>0.25</v>
      </c>
      <c r="I438" s="3">
        <v>28.8</v>
      </c>
      <c r="J438" s="3">
        <v>13.9</v>
      </c>
      <c r="K438" s="27">
        <v>-6.65459084213159</v>
      </c>
      <c r="L438" s="1">
        <v>8.3230131808756997E-50</v>
      </c>
      <c r="O438" s="6"/>
      <c r="P438" s="6"/>
      <c r="S438" s="6"/>
      <c r="T438" s="10"/>
      <c r="X438" s="6"/>
      <c r="Z438" s="11"/>
    </row>
    <row r="439" spans="1:26" ht="15.75" x14ac:dyDescent="0.25">
      <c r="A439" s="3" t="s">
        <v>27</v>
      </c>
      <c r="B439" s="3" t="s">
        <v>76</v>
      </c>
      <c r="C439" s="3" t="s">
        <v>1327</v>
      </c>
      <c r="D439" s="3" t="s">
        <v>1328</v>
      </c>
      <c r="E439" s="9" t="s">
        <v>1329</v>
      </c>
      <c r="F439" s="3" t="s">
        <v>1330</v>
      </c>
      <c r="G439" s="3">
        <v>1.56</v>
      </c>
      <c r="H439" s="3">
        <v>0.53</v>
      </c>
      <c r="I439" s="3">
        <v>46.45</v>
      </c>
      <c r="J439" s="3">
        <v>29.42</v>
      </c>
      <c r="K439" s="27">
        <v>-6.51550422834109</v>
      </c>
      <c r="L439" s="1">
        <v>1.9982103570191199E-51</v>
      </c>
      <c r="O439" s="6"/>
      <c r="P439" s="6"/>
      <c r="S439" s="6"/>
      <c r="T439" s="10"/>
      <c r="X439" s="6"/>
      <c r="Z439" s="11"/>
    </row>
    <row r="440" spans="1:26" ht="15.75" x14ac:dyDescent="0.25">
      <c r="A440" s="3" t="s">
        <v>27</v>
      </c>
      <c r="B440" s="3" t="s">
        <v>76</v>
      </c>
      <c r="C440" s="3" t="s">
        <v>1331</v>
      </c>
      <c r="D440" s="3" t="s">
        <v>1332</v>
      </c>
      <c r="E440" s="9" t="s">
        <v>1333</v>
      </c>
      <c r="F440" s="3" t="s">
        <v>1334</v>
      </c>
      <c r="G440" s="3">
        <v>1</v>
      </c>
      <c r="H440" s="3">
        <v>0.83</v>
      </c>
      <c r="I440" s="3">
        <v>38.29</v>
      </c>
      <c r="J440" s="3">
        <v>15.25</v>
      </c>
      <c r="K440" s="27">
        <v>-5.9815831711587499</v>
      </c>
      <c r="L440" s="1">
        <v>1.2395634596528999E-41</v>
      </c>
      <c r="O440" s="6"/>
      <c r="S440" s="6"/>
      <c r="T440" s="10"/>
      <c r="X440" s="6"/>
      <c r="Z440" s="11"/>
    </row>
    <row r="441" spans="1:26" ht="15.75" x14ac:dyDescent="0.25">
      <c r="A441" s="3" t="s">
        <v>10</v>
      </c>
      <c r="B441" s="3" t="s">
        <v>76</v>
      </c>
      <c r="C441" s="3" t="s">
        <v>1335</v>
      </c>
      <c r="D441" s="3" t="s">
        <v>1336</v>
      </c>
      <c r="E441" s="9" t="s">
        <v>1337</v>
      </c>
      <c r="F441" s="3" t="s">
        <v>1338</v>
      </c>
      <c r="G441" s="3">
        <v>16.71</v>
      </c>
      <c r="H441" s="3">
        <v>11.24</v>
      </c>
      <c r="I441" s="3">
        <v>317.58999999999997</v>
      </c>
      <c r="J441" s="3">
        <v>233.79</v>
      </c>
      <c r="K441" s="27">
        <v>-5.6440047547985204</v>
      </c>
      <c r="L441" s="1">
        <v>3.7056400126504501E-47</v>
      </c>
      <c r="O441" s="6"/>
      <c r="S441" s="6"/>
      <c r="T441" s="10"/>
      <c r="X441" s="6"/>
      <c r="Z441" s="11"/>
    </row>
    <row r="442" spans="1:26" ht="15.75" x14ac:dyDescent="0.25">
      <c r="A442" s="3" t="s">
        <v>10</v>
      </c>
      <c r="B442" s="3" t="s">
        <v>15</v>
      </c>
      <c r="C442" s="3" t="s">
        <v>1339</v>
      </c>
      <c r="D442" s="3" t="s">
        <v>1340</v>
      </c>
      <c r="F442" s="3" t="s">
        <v>1341</v>
      </c>
      <c r="G442" s="3">
        <v>41.55</v>
      </c>
      <c r="H442" s="3">
        <v>17.260000000000002</v>
      </c>
      <c r="I442" s="3">
        <v>414.14</v>
      </c>
      <c r="J442" s="3">
        <v>432.32</v>
      </c>
      <c r="K442" s="27">
        <v>-5.30289579753659</v>
      </c>
      <c r="L442" s="1">
        <v>1.5837779424108201E-32</v>
      </c>
      <c r="O442" s="6"/>
      <c r="P442" s="6"/>
      <c r="S442" s="6"/>
      <c r="T442" s="10"/>
      <c r="X442" s="6"/>
      <c r="Z442" s="11"/>
    </row>
    <row r="443" spans="1:26" ht="15.75" x14ac:dyDescent="0.25">
      <c r="A443" s="3" t="s">
        <v>27</v>
      </c>
      <c r="B443" s="3" t="s">
        <v>40</v>
      </c>
      <c r="C443" s="3" t="s">
        <v>1342</v>
      </c>
      <c r="D443" s="3" t="s">
        <v>1343</v>
      </c>
      <c r="F443" s="3" t="s">
        <v>1341</v>
      </c>
      <c r="G443" s="3">
        <v>32.26</v>
      </c>
      <c r="H443" s="3">
        <v>11.96</v>
      </c>
      <c r="I443" s="3">
        <v>158.30000000000001</v>
      </c>
      <c r="J443" s="3">
        <v>288.11</v>
      </c>
      <c r="K443" s="27">
        <v>-4.8477697416627503</v>
      </c>
      <c r="L443" s="1">
        <v>1.2341084758264001E-19</v>
      </c>
      <c r="O443" s="6"/>
      <c r="P443" s="6"/>
      <c r="S443" s="6"/>
      <c r="T443" s="10"/>
      <c r="X443" s="6"/>
      <c r="Z443" s="11"/>
    </row>
    <row r="444" spans="1:26" ht="15.75" x14ac:dyDescent="0.25">
      <c r="A444" s="3" t="s">
        <v>10</v>
      </c>
      <c r="B444" s="3" t="s">
        <v>15</v>
      </c>
      <c r="C444" s="3" t="s">
        <v>1344</v>
      </c>
      <c r="F444" s="3" t="s">
        <v>1345</v>
      </c>
      <c r="G444" s="3">
        <v>25631.119999999999</v>
      </c>
      <c r="H444" s="3">
        <v>16475.97</v>
      </c>
      <c r="I444" s="3">
        <v>182996.97</v>
      </c>
      <c r="J444" s="3">
        <v>232809.5</v>
      </c>
      <c r="K444" s="27">
        <v>-4.7368025251730197</v>
      </c>
      <c r="L444" s="1">
        <v>7.2336169051550601E-25</v>
      </c>
      <c r="O444" s="6"/>
      <c r="P444" s="6"/>
      <c r="S444" s="6"/>
      <c r="T444" s="10"/>
      <c r="X444" s="6"/>
      <c r="Z444" s="11"/>
    </row>
    <row r="445" spans="1:26" ht="15.75" x14ac:dyDescent="0.25">
      <c r="A445" s="3" t="s">
        <v>27</v>
      </c>
      <c r="B445" s="3" t="s">
        <v>15</v>
      </c>
      <c r="C445" s="3" t="s">
        <v>1346</v>
      </c>
      <c r="D445" s="3" t="s">
        <v>1347</v>
      </c>
      <c r="F445" s="3" t="s">
        <v>1348</v>
      </c>
      <c r="G445" s="3">
        <v>9.82</v>
      </c>
      <c r="H445" s="3">
        <v>6.47</v>
      </c>
      <c r="I445" s="3">
        <v>43.36</v>
      </c>
      <c r="J445" s="3">
        <v>106.54</v>
      </c>
      <c r="K445" s="27">
        <v>-4.6453879255174204</v>
      </c>
      <c r="L445" s="1">
        <v>2.0606263894861401E-16</v>
      </c>
      <c r="O445" s="6"/>
      <c r="P445" s="6"/>
      <c r="S445" s="6"/>
      <c r="T445" s="10"/>
      <c r="X445" s="6"/>
      <c r="Z445" s="11"/>
    </row>
    <row r="446" spans="1:26" ht="15.75" x14ac:dyDescent="0.25">
      <c r="A446" s="3" t="s">
        <v>10</v>
      </c>
      <c r="B446" s="3" t="s">
        <v>179</v>
      </c>
      <c r="C446" s="3" t="s">
        <v>1349</v>
      </c>
      <c r="F446" s="3" t="s">
        <v>68</v>
      </c>
      <c r="G446" s="3">
        <v>637.53</v>
      </c>
      <c r="H446" s="3">
        <v>308.74</v>
      </c>
      <c r="I446" s="3">
        <v>4243.07</v>
      </c>
      <c r="J446" s="3">
        <v>3649.74</v>
      </c>
      <c r="K446" s="27">
        <v>-4.5094401288776096</v>
      </c>
      <c r="L446" s="1">
        <v>1.5855248665600501E-27</v>
      </c>
      <c r="O446" s="6"/>
      <c r="P446" s="6"/>
      <c r="S446" s="6"/>
      <c r="T446" s="10"/>
      <c r="X446" s="6"/>
      <c r="Z446" s="11"/>
    </row>
    <row r="447" spans="1:26" ht="15.75" x14ac:dyDescent="0.25">
      <c r="A447" s="3" t="s">
        <v>27</v>
      </c>
      <c r="B447" s="3" t="s">
        <v>15</v>
      </c>
      <c r="C447" s="3" t="s">
        <v>1350</v>
      </c>
      <c r="D447" s="3" t="s">
        <v>1351</v>
      </c>
      <c r="F447" s="3" t="s">
        <v>1352</v>
      </c>
      <c r="G447" s="3">
        <v>19.010000000000002</v>
      </c>
      <c r="H447" s="3">
        <v>15.86</v>
      </c>
      <c r="I447" s="3">
        <v>78.94</v>
      </c>
      <c r="J447" s="3">
        <v>208.88</v>
      </c>
      <c r="K447" s="27">
        <v>-4.45502968548562</v>
      </c>
      <c r="L447" s="1">
        <v>1.80183219398454E-14</v>
      </c>
      <c r="O447" s="6"/>
      <c r="P447" s="6"/>
      <c r="S447" s="6"/>
      <c r="T447" s="10"/>
      <c r="X447" s="6"/>
      <c r="Z447" s="11"/>
    </row>
    <row r="448" spans="1:26" ht="15.75" x14ac:dyDescent="0.25">
      <c r="A448" s="3" t="s">
        <v>27</v>
      </c>
      <c r="B448" s="3" t="s">
        <v>40</v>
      </c>
      <c r="C448" s="3" t="s">
        <v>1353</v>
      </c>
      <c r="D448" s="3" t="s">
        <v>1354</v>
      </c>
      <c r="F448" s="3" t="s">
        <v>1355</v>
      </c>
      <c r="G448" s="3">
        <v>5.88</v>
      </c>
      <c r="H448" s="3">
        <v>2.4500000000000002</v>
      </c>
      <c r="I448" s="3">
        <v>28.69</v>
      </c>
      <c r="J448" s="3">
        <v>30</v>
      </c>
      <c r="K448" s="27">
        <v>-4.3072782932735896</v>
      </c>
      <c r="L448" s="1">
        <v>2.8956339846769601E-21</v>
      </c>
      <c r="O448" s="6"/>
      <c r="P448" s="6"/>
      <c r="S448" s="6"/>
      <c r="T448" s="10"/>
      <c r="X448" s="6"/>
      <c r="Z448" s="11"/>
    </row>
    <row r="449" spans="1:26" ht="15.75" x14ac:dyDescent="0.25">
      <c r="A449" s="3" t="s">
        <v>27</v>
      </c>
      <c r="B449" s="3" t="s">
        <v>15</v>
      </c>
      <c r="C449" s="3" t="s">
        <v>1356</v>
      </c>
      <c r="D449" s="3" t="s">
        <v>1357</v>
      </c>
      <c r="E449" s="9" t="s">
        <v>1358</v>
      </c>
      <c r="F449" s="3" t="s">
        <v>903</v>
      </c>
      <c r="G449" s="3">
        <v>594.67999999999995</v>
      </c>
      <c r="H449" s="3">
        <v>188.28</v>
      </c>
      <c r="I449" s="3">
        <v>2619.0700000000002</v>
      </c>
      <c r="J449" s="3">
        <v>2540.3200000000002</v>
      </c>
      <c r="K449" s="27">
        <v>-4.2310699978025204</v>
      </c>
      <c r="L449" s="1">
        <v>2.4438567866387798E-19</v>
      </c>
      <c r="O449" s="6"/>
      <c r="P449" s="6"/>
      <c r="S449" s="6"/>
      <c r="T449" s="10"/>
      <c r="X449" s="6"/>
      <c r="Z449" s="11"/>
    </row>
    <row r="450" spans="1:26" ht="15.75" x14ac:dyDescent="0.25">
      <c r="A450" s="3" t="s">
        <v>27</v>
      </c>
      <c r="B450" s="3" t="s">
        <v>1359</v>
      </c>
      <c r="C450" s="3" t="s">
        <v>1360</v>
      </c>
      <c r="D450" s="3" t="s">
        <v>1361</v>
      </c>
      <c r="F450" s="3" t="s">
        <v>1362</v>
      </c>
      <c r="G450" s="3">
        <v>10.23</v>
      </c>
      <c r="H450" s="3">
        <v>6</v>
      </c>
      <c r="I450" s="3">
        <v>46.7</v>
      </c>
      <c r="J450" s="3">
        <v>59.05</v>
      </c>
      <c r="K450" s="27">
        <v>-4.1693617834723904</v>
      </c>
      <c r="L450" s="1">
        <v>6.3461141763806897E-19</v>
      </c>
      <c r="O450" s="6"/>
      <c r="P450" s="6"/>
      <c r="S450" s="6"/>
      <c r="T450" s="10"/>
      <c r="X450" s="6"/>
      <c r="Z450" s="11"/>
    </row>
    <row r="451" spans="1:26" ht="15.75" x14ac:dyDescent="0.25">
      <c r="A451" s="3" t="s">
        <v>27</v>
      </c>
      <c r="B451" s="3" t="s">
        <v>258</v>
      </c>
      <c r="C451" s="3" t="s">
        <v>1363</v>
      </c>
      <c r="D451" s="3" t="s">
        <v>1364</v>
      </c>
      <c r="E451" s="9" t="s">
        <v>1365</v>
      </c>
      <c r="F451" s="3" t="s">
        <v>1366</v>
      </c>
      <c r="G451" s="3">
        <v>6.6</v>
      </c>
      <c r="H451" s="3">
        <v>4.59</v>
      </c>
      <c r="I451" s="3">
        <v>36.299999999999997</v>
      </c>
      <c r="J451" s="3">
        <v>35.28</v>
      </c>
      <c r="K451" s="27">
        <v>-4.09207745158775</v>
      </c>
      <c r="L451" s="1">
        <v>2.1623025752331799E-21</v>
      </c>
      <c r="O451" s="6"/>
      <c r="P451" s="6"/>
      <c r="S451" s="6"/>
      <c r="T451" s="10"/>
      <c r="X451" s="6"/>
      <c r="Z451" s="11"/>
    </row>
    <row r="452" spans="1:26" ht="15.75" x14ac:dyDescent="0.25">
      <c r="A452" s="3" t="s">
        <v>10</v>
      </c>
      <c r="B452" s="3" t="s">
        <v>76</v>
      </c>
      <c r="C452" s="3" t="s">
        <v>1367</v>
      </c>
      <c r="D452" s="3" t="s">
        <v>1368</v>
      </c>
      <c r="E452" s="9" t="s">
        <v>1369</v>
      </c>
      <c r="F452" s="3" t="s">
        <v>1370</v>
      </c>
      <c r="G452" s="3">
        <v>1.66</v>
      </c>
      <c r="H452" s="3">
        <v>2.67</v>
      </c>
      <c r="I452" s="3">
        <v>19.079999999999998</v>
      </c>
      <c r="J452" s="3">
        <v>13.89</v>
      </c>
      <c r="K452" s="27">
        <v>-4.0897864706708997</v>
      </c>
      <c r="L452" s="1">
        <v>7.69067027126927E-16</v>
      </c>
      <c r="O452" s="6"/>
      <c r="P452" s="6"/>
      <c r="S452" s="6"/>
      <c r="T452" s="10"/>
      <c r="X452" s="6"/>
      <c r="Z452" s="11"/>
    </row>
    <row r="453" spans="1:26" ht="15.75" x14ac:dyDescent="0.25">
      <c r="A453" s="3" t="s">
        <v>10</v>
      </c>
      <c r="B453" s="3" t="s">
        <v>15</v>
      </c>
      <c r="C453" s="3" t="s">
        <v>1371</v>
      </c>
      <c r="D453" s="3" t="s">
        <v>1372</v>
      </c>
      <c r="F453" s="3" t="s">
        <v>1373</v>
      </c>
      <c r="G453" s="3">
        <v>52.31</v>
      </c>
      <c r="H453" s="3">
        <v>22.37</v>
      </c>
      <c r="I453" s="3">
        <v>212.38</v>
      </c>
      <c r="J453" s="3">
        <v>198.04</v>
      </c>
      <c r="K453" s="27">
        <v>-3.9489665213804002</v>
      </c>
      <c r="L453" s="1">
        <v>1.9104622729552501E-19</v>
      </c>
      <c r="O453" s="6"/>
      <c r="P453" s="6"/>
      <c r="S453" s="6"/>
      <c r="T453" s="10"/>
      <c r="X453" s="6"/>
      <c r="Z453" s="11"/>
    </row>
    <row r="454" spans="1:26" ht="15.75" x14ac:dyDescent="0.25">
      <c r="A454" s="3" t="s">
        <v>10</v>
      </c>
      <c r="B454" s="3" t="s">
        <v>11</v>
      </c>
      <c r="C454" s="3" t="s">
        <v>1374</v>
      </c>
      <c r="D454" s="3" t="s">
        <v>1375</v>
      </c>
      <c r="F454" s="3" t="s">
        <v>1376</v>
      </c>
      <c r="G454" s="3">
        <v>41.35</v>
      </c>
      <c r="H454" s="3">
        <v>23.5</v>
      </c>
      <c r="I454" s="3">
        <v>184.67</v>
      </c>
      <c r="J454" s="3">
        <v>173.58</v>
      </c>
      <c r="K454" s="27">
        <v>-3.92111562200422</v>
      </c>
      <c r="L454" s="1">
        <v>2.1032627795576599E-20</v>
      </c>
      <c r="O454" s="6"/>
      <c r="S454" s="6"/>
      <c r="T454" s="10"/>
      <c r="X454" s="6"/>
      <c r="Z454" s="11"/>
    </row>
    <row r="455" spans="1:26" ht="15.75" x14ac:dyDescent="0.25">
      <c r="A455" s="3" t="s">
        <v>10</v>
      </c>
      <c r="B455" s="3" t="s">
        <v>40</v>
      </c>
      <c r="C455" s="3" t="s">
        <v>1377</v>
      </c>
      <c r="D455" s="3" t="s">
        <v>1378</v>
      </c>
      <c r="E455" s="3" t="s">
        <v>1379</v>
      </c>
      <c r="F455" s="3" t="s">
        <v>1380</v>
      </c>
      <c r="G455" s="3">
        <v>5.99</v>
      </c>
      <c r="H455" s="3">
        <v>11.07</v>
      </c>
      <c r="I455" s="3">
        <v>61.45</v>
      </c>
      <c r="J455" s="3">
        <v>44.39</v>
      </c>
      <c r="K455" s="27">
        <v>-3.7748277512500898</v>
      </c>
      <c r="L455" s="1">
        <v>1.1408443773835299E-12</v>
      </c>
      <c r="O455" s="6"/>
      <c r="P455" s="6"/>
      <c r="S455" s="6"/>
      <c r="T455" s="10"/>
      <c r="X455" s="6"/>
      <c r="Z455" s="11"/>
    </row>
    <row r="456" spans="1:26" ht="15.75" x14ac:dyDescent="0.25">
      <c r="A456" s="3" t="s">
        <v>27</v>
      </c>
      <c r="B456" s="3" t="s">
        <v>182</v>
      </c>
      <c r="C456" s="3" t="s">
        <v>1381</v>
      </c>
      <c r="D456" s="3" t="s">
        <v>1382</v>
      </c>
      <c r="F456" s="3" t="s">
        <v>1383</v>
      </c>
      <c r="G456" s="3">
        <v>11.5</v>
      </c>
      <c r="H456" s="3">
        <v>4.6100000000000003</v>
      </c>
      <c r="I456" s="3">
        <v>39.43</v>
      </c>
      <c r="J456" s="3">
        <v>35.549999999999997</v>
      </c>
      <c r="K456" s="27">
        <v>-3.72075236116435</v>
      </c>
      <c r="L456" s="1">
        <v>3.1343427322343699E-17</v>
      </c>
      <c r="O456" s="6"/>
      <c r="P456" s="6"/>
      <c r="S456" s="6"/>
      <c r="T456" s="10"/>
      <c r="X456" s="6"/>
      <c r="Z456" s="11"/>
    </row>
    <row r="457" spans="1:26" ht="15.75" x14ac:dyDescent="0.25">
      <c r="A457" s="3" t="s">
        <v>10</v>
      </c>
      <c r="B457" s="3" t="s">
        <v>40</v>
      </c>
      <c r="C457" s="3" t="s">
        <v>1384</v>
      </c>
      <c r="F457" s="3" t="s">
        <v>1385</v>
      </c>
      <c r="G457" s="3">
        <v>24086.720000000001</v>
      </c>
      <c r="H457" s="3">
        <v>14456.95</v>
      </c>
      <c r="I457" s="3">
        <v>80513.320000000007</v>
      </c>
      <c r="J457" s="3">
        <v>90835.34</v>
      </c>
      <c r="K457" s="27">
        <v>-3.6299661408085502</v>
      </c>
      <c r="L457" s="1">
        <v>6.5537541453590105E-16</v>
      </c>
      <c r="O457" s="6"/>
      <c r="P457" s="6"/>
      <c r="S457" s="6"/>
      <c r="T457" s="10"/>
      <c r="X457" s="6"/>
      <c r="Z457" s="11"/>
    </row>
    <row r="458" spans="1:26" ht="15.75" x14ac:dyDescent="0.25">
      <c r="A458" s="3" t="s">
        <v>10</v>
      </c>
      <c r="B458" s="3" t="s">
        <v>40</v>
      </c>
      <c r="C458" s="3" t="s">
        <v>1386</v>
      </c>
      <c r="F458" s="3" t="s">
        <v>1387</v>
      </c>
      <c r="G458" s="3">
        <v>32964.120000000003</v>
      </c>
      <c r="H458" s="3">
        <v>19614</v>
      </c>
      <c r="I458" s="3">
        <v>100663.79</v>
      </c>
      <c r="J458" s="3">
        <v>128039.36</v>
      </c>
      <c r="K458" s="27">
        <v>-3.6124560063579998</v>
      </c>
      <c r="L458" s="1">
        <v>1.13777239545517E-14</v>
      </c>
      <c r="O458" s="6"/>
      <c r="P458" s="6"/>
      <c r="S458" s="6"/>
      <c r="T458" s="10"/>
      <c r="X458" s="6"/>
      <c r="Z458" s="11"/>
    </row>
    <row r="459" spans="1:26" ht="15.75" x14ac:dyDescent="0.25">
      <c r="A459" s="3" t="s">
        <v>10</v>
      </c>
      <c r="B459" s="3" t="s">
        <v>258</v>
      </c>
      <c r="C459" s="3" t="s">
        <v>1388</v>
      </c>
      <c r="D459" s="3" t="s">
        <v>1389</v>
      </c>
      <c r="F459" s="3" t="s">
        <v>1390</v>
      </c>
      <c r="G459" s="3">
        <v>12.15</v>
      </c>
      <c r="H459" s="3">
        <v>4.8899999999999997</v>
      </c>
      <c r="I459" s="3">
        <v>29.42</v>
      </c>
      <c r="J459" s="3">
        <v>40.119999999999997</v>
      </c>
      <c r="K459" s="27">
        <v>-3.5758667819081702</v>
      </c>
      <c r="L459" s="1">
        <v>1.0198475987913401E-12</v>
      </c>
      <c r="O459" s="6"/>
      <c r="P459" s="6"/>
      <c r="S459" s="6"/>
      <c r="T459" s="10"/>
      <c r="X459" s="6"/>
      <c r="Z459" s="11"/>
    </row>
    <row r="460" spans="1:26" ht="15.75" x14ac:dyDescent="0.25">
      <c r="A460" s="3" t="s">
        <v>27</v>
      </c>
      <c r="B460" s="3" t="s">
        <v>139</v>
      </c>
      <c r="C460" s="3" t="s">
        <v>1391</v>
      </c>
      <c r="D460" s="3" t="s">
        <v>1392</v>
      </c>
      <c r="F460" s="3" t="s">
        <v>1393</v>
      </c>
      <c r="G460" s="3">
        <v>11.47</v>
      </c>
      <c r="H460" s="3">
        <v>5.05</v>
      </c>
      <c r="I460" s="3">
        <v>20.74</v>
      </c>
      <c r="J460" s="3">
        <v>45.12</v>
      </c>
      <c r="K460" s="27">
        <v>-3.5639569532398099</v>
      </c>
      <c r="L460" s="1">
        <v>2.4251770201428002E-10</v>
      </c>
      <c r="O460" s="6"/>
      <c r="P460" s="6"/>
      <c r="S460" s="6"/>
      <c r="T460" s="10"/>
      <c r="X460" s="6"/>
      <c r="Z460" s="11"/>
    </row>
    <row r="461" spans="1:26" ht="15.75" x14ac:dyDescent="0.25">
      <c r="A461" s="3" t="s">
        <v>27</v>
      </c>
      <c r="B461" s="3" t="s">
        <v>40</v>
      </c>
      <c r="C461" s="3" t="s">
        <v>1394</v>
      </c>
      <c r="F461" s="3" t="s">
        <v>68</v>
      </c>
      <c r="G461" s="3">
        <v>30.93</v>
      </c>
      <c r="H461" s="3">
        <v>27.32</v>
      </c>
      <c r="I461" s="3">
        <v>128.66</v>
      </c>
      <c r="J461" s="3">
        <v>128.85</v>
      </c>
      <c r="K461" s="27">
        <v>-3.5244848331565102</v>
      </c>
      <c r="L461" s="1">
        <v>3.0716737222639501E-14</v>
      </c>
      <c r="O461" s="6"/>
      <c r="P461" s="6"/>
      <c r="S461" s="6"/>
      <c r="T461" s="10"/>
      <c r="X461" s="6"/>
      <c r="Z461" s="11"/>
    </row>
    <row r="462" spans="1:26" ht="15.75" x14ac:dyDescent="0.25">
      <c r="A462" s="3" t="s">
        <v>27</v>
      </c>
      <c r="B462" s="3" t="s">
        <v>76</v>
      </c>
      <c r="C462" s="3" t="s">
        <v>1395</v>
      </c>
      <c r="D462" s="3" t="s">
        <v>1396</v>
      </c>
      <c r="E462" s="9" t="s">
        <v>1397</v>
      </c>
      <c r="F462" s="3" t="s">
        <v>1398</v>
      </c>
      <c r="G462" s="3">
        <v>16.57</v>
      </c>
      <c r="H462" s="3">
        <v>6.48</v>
      </c>
      <c r="I462" s="3">
        <v>28.93</v>
      </c>
      <c r="J462" s="3">
        <v>55.94</v>
      </c>
      <c r="K462" s="27">
        <v>-3.4671825107941099</v>
      </c>
      <c r="L462" s="1">
        <v>2.9326413347375798E-10</v>
      </c>
      <c r="O462" s="6"/>
      <c r="P462" s="6"/>
      <c r="S462" s="6"/>
      <c r="T462" s="10"/>
      <c r="X462" s="6"/>
      <c r="Z462" s="11"/>
    </row>
    <row r="463" spans="1:26" ht="15.75" x14ac:dyDescent="0.25">
      <c r="A463" s="3" t="s">
        <v>27</v>
      </c>
      <c r="B463" s="3" t="s">
        <v>258</v>
      </c>
      <c r="C463" s="3" t="s">
        <v>1399</v>
      </c>
      <c r="D463" s="3" t="s">
        <v>1400</v>
      </c>
      <c r="E463" s="9" t="s">
        <v>1365</v>
      </c>
      <c r="F463" s="3" t="s">
        <v>1366</v>
      </c>
      <c r="G463" s="3">
        <v>4.83</v>
      </c>
      <c r="H463" s="3">
        <v>2.17</v>
      </c>
      <c r="I463" s="3">
        <v>11.81</v>
      </c>
      <c r="J463" s="3">
        <v>14.77</v>
      </c>
      <c r="K463" s="27">
        <v>-3.4578417216838999</v>
      </c>
      <c r="L463" s="1">
        <v>7.1161141806025198E-13</v>
      </c>
      <c r="O463" s="6"/>
      <c r="P463" s="6"/>
      <c r="S463" s="6"/>
      <c r="T463" s="10"/>
      <c r="X463" s="6"/>
      <c r="Z463" s="11"/>
    </row>
    <row r="464" spans="1:26" ht="15.75" x14ac:dyDescent="0.25">
      <c r="A464" s="3" t="s">
        <v>27</v>
      </c>
      <c r="B464" s="3" t="s">
        <v>23</v>
      </c>
      <c r="C464" s="3" t="s">
        <v>1401</v>
      </c>
      <c r="D464" s="3" t="s">
        <v>1402</v>
      </c>
      <c r="E464" s="9" t="s">
        <v>1403</v>
      </c>
      <c r="F464" s="3" t="s">
        <v>1404</v>
      </c>
      <c r="G464" s="3">
        <v>19.059999999999999</v>
      </c>
      <c r="H464" s="3">
        <v>8.99</v>
      </c>
      <c r="I464" s="3">
        <v>38.39</v>
      </c>
      <c r="J464" s="3">
        <v>66.14</v>
      </c>
      <c r="K464" s="27">
        <v>-3.4545365632695302</v>
      </c>
      <c r="L464" s="1">
        <v>4.3609533727309798E-11</v>
      </c>
      <c r="O464" s="6"/>
      <c r="P464" s="6"/>
      <c r="S464" s="6"/>
      <c r="T464" s="10"/>
      <c r="X464" s="6"/>
      <c r="Z464" s="11"/>
    </row>
    <row r="465" spans="1:26" ht="15.75" x14ac:dyDescent="0.25">
      <c r="A465" s="3" t="s">
        <v>27</v>
      </c>
      <c r="B465" s="3" t="s">
        <v>139</v>
      </c>
      <c r="C465" s="3" t="s">
        <v>1405</v>
      </c>
      <c r="D465" s="3" t="s">
        <v>1406</v>
      </c>
      <c r="E465" s="9" t="s">
        <v>1407</v>
      </c>
      <c r="F465" s="3" t="s">
        <v>1408</v>
      </c>
      <c r="G465" s="3">
        <v>18.38</v>
      </c>
      <c r="H465" s="3">
        <v>13.8</v>
      </c>
      <c r="I465" s="3">
        <v>44.89</v>
      </c>
      <c r="J465" s="3">
        <v>79.260000000000005</v>
      </c>
      <c r="K465" s="27">
        <v>-3.4273188078026302</v>
      </c>
      <c r="L465" s="1">
        <v>8.0192668025686503E-11</v>
      </c>
      <c r="O465" s="6"/>
      <c r="P465" s="6"/>
      <c r="S465" s="6"/>
      <c r="T465" s="10"/>
      <c r="X465" s="6"/>
      <c r="Z465" s="11"/>
    </row>
    <row r="466" spans="1:26" ht="15.75" x14ac:dyDescent="0.25">
      <c r="A466" s="3" t="s">
        <v>27</v>
      </c>
      <c r="B466" s="3" t="s">
        <v>76</v>
      </c>
      <c r="C466" s="3" t="s">
        <v>1409</v>
      </c>
      <c r="D466" s="3" t="s">
        <v>1410</v>
      </c>
      <c r="E466" s="9" t="s">
        <v>1411</v>
      </c>
      <c r="F466" s="3" t="s">
        <v>1412</v>
      </c>
      <c r="G466" s="3">
        <v>60.98</v>
      </c>
      <c r="H466" s="3">
        <v>26.29</v>
      </c>
      <c r="I466" s="3">
        <v>177.73</v>
      </c>
      <c r="J466" s="3">
        <v>153.63</v>
      </c>
      <c r="K466" s="27">
        <v>-3.4237389554797502</v>
      </c>
      <c r="L466" s="1">
        <v>2.1717010212359999E-15</v>
      </c>
      <c r="O466" s="6"/>
      <c r="P466" s="6"/>
      <c r="S466" s="6"/>
      <c r="T466" s="10"/>
      <c r="X466" s="6"/>
      <c r="Z466" s="11"/>
    </row>
    <row r="467" spans="1:26" ht="15.75" x14ac:dyDescent="0.25">
      <c r="A467" s="3" t="s">
        <v>27</v>
      </c>
      <c r="B467" s="3" t="s">
        <v>121</v>
      </c>
      <c r="C467" s="3" t="s">
        <v>1413</v>
      </c>
      <c r="D467" s="3" t="s">
        <v>1414</v>
      </c>
      <c r="F467" s="3" t="s">
        <v>1415</v>
      </c>
      <c r="G467" s="3">
        <v>26.78</v>
      </c>
      <c r="H467" s="3">
        <v>24.44</v>
      </c>
      <c r="I467" s="3">
        <v>117.58</v>
      </c>
      <c r="J467" s="3">
        <v>96.52</v>
      </c>
      <c r="K467" s="27">
        <v>-3.4217600384137401</v>
      </c>
      <c r="L467" s="1">
        <v>3.0387251397708202E-15</v>
      </c>
      <c r="O467" s="6"/>
      <c r="P467" s="6"/>
      <c r="S467" s="6"/>
      <c r="T467" s="10"/>
      <c r="X467" s="6"/>
      <c r="Z467" s="11"/>
    </row>
    <row r="468" spans="1:26" ht="15.75" x14ac:dyDescent="0.25">
      <c r="A468" s="3" t="s">
        <v>10</v>
      </c>
      <c r="B468" s="3" t="s">
        <v>40</v>
      </c>
      <c r="C468" s="3" t="s">
        <v>1416</v>
      </c>
      <c r="F468" s="3" t="s">
        <v>1417</v>
      </c>
      <c r="G468" s="3">
        <v>36859.410000000003</v>
      </c>
      <c r="H468" s="3">
        <v>23267.68</v>
      </c>
      <c r="I468" s="3">
        <v>98132.17</v>
      </c>
      <c r="J468" s="3">
        <v>125806.27</v>
      </c>
      <c r="K468" s="27">
        <v>-3.3878757026424098</v>
      </c>
      <c r="L468" s="1">
        <v>6.4163685895383197E-13</v>
      </c>
      <c r="O468" s="6"/>
      <c r="P468" s="6"/>
      <c r="S468" s="6"/>
      <c r="T468" s="10"/>
      <c r="X468" s="6"/>
      <c r="Z468" s="11"/>
    </row>
    <row r="469" spans="1:26" ht="15.75" x14ac:dyDescent="0.25">
      <c r="A469" s="3" t="s">
        <v>27</v>
      </c>
      <c r="B469" s="3" t="s">
        <v>84</v>
      </c>
      <c r="C469" s="3" t="s">
        <v>1418</v>
      </c>
      <c r="D469" s="3" t="s">
        <v>1419</v>
      </c>
      <c r="E469" s="9" t="s">
        <v>1420</v>
      </c>
      <c r="F469" s="3" t="s">
        <v>1421</v>
      </c>
      <c r="G469" s="3">
        <v>32.97</v>
      </c>
      <c r="H469" s="3">
        <v>17.66</v>
      </c>
      <c r="I469" s="3">
        <v>90.41</v>
      </c>
      <c r="J469" s="3">
        <v>96.99</v>
      </c>
      <c r="K469" s="27">
        <v>-3.3791991813100202</v>
      </c>
      <c r="L469" s="1">
        <v>1.1779874761022101E-13</v>
      </c>
      <c r="O469" s="6"/>
      <c r="P469" s="6"/>
      <c r="S469" s="6"/>
      <c r="T469" s="10"/>
      <c r="X469" s="6"/>
      <c r="Z469" s="11"/>
    </row>
    <row r="470" spans="1:26" ht="15.75" x14ac:dyDescent="0.25">
      <c r="A470" s="3" t="s">
        <v>27</v>
      </c>
      <c r="B470" s="3" t="s">
        <v>23</v>
      </c>
      <c r="C470" s="3" t="s">
        <v>1422</v>
      </c>
      <c r="D470" s="3" t="s">
        <v>1423</v>
      </c>
      <c r="F470" s="3" t="s">
        <v>1348</v>
      </c>
      <c r="G470" s="3">
        <v>18.61</v>
      </c>
      <c r="H470" s="3">
        <v>12.36</v>
      </c>
      <c r="I470" s="3">
        <v>54.45</v>
      </c>
      <c r="J470" s="3">
        <v>61.27</v>
      </c>
      <c r="K470" s="27">
        <v>-3.3680566055496302</v>
      </c>
      <c r="L470" s="1">
        <v>1.50625551782153E-13</v>
      </c>
      <c r="O470" s="6"/>
      <c r="P470" s="6"/>
      <c r="S470" s="6"/>
      <c r="T470" s="10"/>
      <c r="X470" s="6"/>
      <c r="Z470" s="11"/>
    </row>
    <row r="471" spans="1:26" ht="15.75" x14ac:dyDescent="0.25">
      <c r="A471" s="3" t="s">
        <v>27</v>
      </c>
      <c r="B471" s="3" t="s">
        <v>179</v>
      </c>
      <c r="C471" s="3" t="s">
        <v>1424</v>
      </c>
      <c r="D471" s="3" t="s">
        <v>1425</v>
      </c>
      <c r="F471" s="3" t="s">
        <v>1426</v>
      </c>
      <c r="G471" s="3">
        <v>6.12</v>
      </c>
      <c r="H471" s="3">
        <v>2.31</v>
      </c>
      <c r="I471" s="3">
        <v>14.5</v>
      </c>
      <c r="J471" s="3">
        <v>14.94</v>
      </c>
      <c r="K471" s="27">
        <v>-3.31634687958026</v>
      </c>
      <c r="L471" s="1">
        <v>1.5819289428601499E-11</v>
      </c>
      <c r="O471" s="6"/>
      <c r="P471" s="6"/>
      <c r="S471" s="6"/>
      <c r="T471" s="10"/>
      <c r="X471" s="6"/>
      <c r="Z471" s="11"/>
    </row>
    <row r="472" spans="1:26" ht="15.75" x14ac:dyDescent="0.25">
      <c r="A472" s="3" t="s">
        <v>10</v>
      </c>
      <c r="B472" s="3" t="s">
        <v>139</v>
      </c>
      <c r="C472" s="3" t="s">
        <v>1427</v>
      </c>
      <c r="D472" s="3" t="s">
        <v>1428</v>
      </c>
      <c r="F472" s="3" t="s">
        <v>1429</v>
      </c>
      <c r="G472" s="3">
        <v>30.97</v>
      </c>
      <c r="H472" s="3">
        <v>21.99</v>
      </c>
      <c r="I472" s="3">
        <v>68.489999999999995</v>
      </c>
      <c r="J472" s="3">
        <v>115.78</v>
      </c>
      <c r="K472" s="27">
        <v>-3.2931960143736001</v>
      </c>
      <c r="L472" s="1">
        <v>2.3725724953333501E-10</v>
      </c>
      <c r="O472" s="6"/>
      <c r="P472" s="6"/>
      <c r="S472" s="6"/>
      <c r="T472" s="10"/>
      <c r="X472" s="6"/>
      <c r="Z472" s="11"/>
    </row>
    <row r="473" spans="1:26" ht="15.75" x14ac:dyDescent="0.25">
      <c r="A473" s="3" t="s">
        <v>10</v>
      </c>
      <c r="B473" s="3" t="s">
        <v>69</v>
      </c>
      <c r="C473" s="3" t="s">
        <v>1430</v>
      </c>
      <c r="D473" s="3" t="s">
        <v>1431</v>
      </c>
      <c r="E473" s="9" t="s">
        <v>1432</v>
      </c>
      <c r="F473" s="3" t="s">
        <v>1433</v>
      </c>
      <c r="G473" s="3">
        <v>1122.7</v>
      </c>
      <c r="H473" s="3">
        <v>991.56</v>
      </c>
      <c r="I473" s="3">
        <v>3207.41</v>
      </c>
      <c r="J473" s="3">
        <v>4132.3900000000003</v>
      </c>
      <c r="K473" s="27">
        <v>-3.2265316845684802</v>
      </c>
      <c r="L473" s="1">
        <v>3.2150287530991803E-11</v>
      </c>
      <c r="O473" s="6"/>
      <c r="P473" s="6"/>
      <c r="S473" s="6"/>
      <c r="T473" s="10"/>
      <c r="X473" s="6"/>
      <c r="Z473" s="11"/>
    </row>
    <row r="474" spans="1:26" ht="15.75" x14ac:dyDescent="0.25">
      <c r="A474" s="3" t="s">
        <v>10</v>
      </c>
      <c r="B474" s="3" t="s">
        <v>121</v>
      </c>
      <c r="C474" s="3" t="s">
        <v>1434</v>
      </c>
      <c r="D474" s="3" t="s">
        <v>1435</v>
      </c>
      <c r="F474" s="3" t="s">
        <v>1436</v>
      </c>
      <c r="G474" s="3">
        <v>7.75</v>
      </c>
      <c r="H474" s="3">
        <v>5.74</v>
      </c>
      <c r="I474" s="3">
        <v>33.94</v>
      </c>
      <c r="J474" s="3">
        <v>16.760000000000002</v>
      </c>
      <c r="K474" s="27">
        <v>-3.2244797725758101</v>
      </c>
      <c r="L474" s="1">
        <v>2.5587897914117399E-15</v>
      </c>
      <c r="O474" s="6"/>
      <c r="P474" s="6"/>
      <c r="S474" s="6"/>
      <c r="T474" s="10"/>
      <c r="X474" s="6"/>
      <c r="Z474" s="11"/>
    </row>
    <row r="475" spans="1:26" ht="15.75" x14ac:dyDescent="0.25">
      <c r="A475" s="3" t="s">
        <v>27</v>
      </c>
      <c r="B475" s="3" t="s">
        <v>15</v>
      </c>
      <c r="C475" s="3" t="s">
        <v>1437</v>
      </c>
      <c r="D475" s="3" t="s">
        <v>1438</v>
      </c>
      <c r="F475" s="3" t="s">
        <v>1439</v>
      </c>
      <c r="G475" s="3">
        <v>13.01</v>
      </c>
      <c r="H475" s="3">
        <v>7.36</v>
      </c>
      <c r="I475" s="3">
        <v>32.33</v>
      </c>
      <c r="J475" s="3">
        <v>35.22</v>
      </c>
      <c r="K475" s="27">
        <v>-3.2199816141958002</v>
      </c>
      <c r="L475" s="1">
        <v>2.30571559931228E-12</v>
      </c>
      <c r="O475" s="6"/>
      <c r="P475" s="6"/>
      <c r="S475" s="6"/>
      <c r="T475" s="10"/>
      <c r="X475" s="6"/>
      <c r="Z475" s="11"/>
    </row>
    <row r="476" spans="1:26" ht="15.75" x14ac:dyDescent="0.25">
      <c r="A476" s="3" t="s">
        <v>27</v>
      </c>
      <c r="B476" s="3" t="s">
        <v>15</v>
      </c>
      <c r="C476" s="3" t="s">
        <v>1440</v>
      </c>
      <c r="D476" s="3" t="s">
        <v>1441</v>
      </c>
      <c r="F476" s="3" t="s">
        <v>1442</v>
      </c>
      <c r="G476" s="3">
        <v>234.92</v>
      </c>
      <c r="H476" s="3">
        <v>76.709999999999994</v>
      </c>
      <c r="I476" s="3">
        <v>547.92999999999995</v>
      </c>
      <c r="J476" s="3">
        <v>459.11</v>
      </c>
      <c r="K476" s="27">
        <v>-3.2193774707806102</v>
      </c>
      <c r="L476" s="1">
        <v>3.2107551890212401E-12</v>
      </c>
      <c r="O476" s="6"/>
      <c r="P476" s="6"/>
      <c r="S476" s="6"/>
      <c r="T476" s="10"/>
      <c r="X476" s="6"/>
      <c r="Z476" s="11"/>
    </row>
    <row r="477" spans="1:26" ht="15.75" x14ac:dyDescent="0.25">
      <c r="A477" s="3" t="s">
        <v>27</v>
      </c>
      <c r="B477" s="3" t="s">
        <v>139</v>
      </c>
      <c r="C477" s="3" t="s">
        <v>1443</v>
      </c>
      <c r="D477" s="3" t="s">
        <v>1444</v>
      </c>
      <c r="E477" s="9" t="s">
        <v>1445</v>
      </c>
      <c r="F477" s="3" t="s">
        <v>1446</v>
      </c>
      <c r="G477" s="3">
        <v>78.5</v>
      </c>
      <c r="H477" s="3">
        <v>57.76</v>
      </c>
      <c r="I477" s="3">
        <v>222</v>
      </c>
      <c r="J477" s="3">
        <v>241.36</v>
      </c>
      <c r="K477" s="27">
        <v>-3.21609147871408</v>
      </c>
      <c r="L477" s="1">
        <v>1.0880796046854199E-12</v>
      </c>
      <c r="O477" s="6"/>
      <c r="S477" s="6"/>
      <c r="T477" s="10"/>
      <c r="X477" s="6"/>
      <c r="Z477" s="11"/>
    </row>
    <row r="478" spans="1:26" ht="15.75" x14ac:dyDescent="0.25">
      <c r="A478" s="3" t="s">
        <v>27</v>
      </c>
      <c r="B478" s="3" t="s">
        <v>11</v>
      </c>
      <c r="C478" s="3" t="s">
        <v>1447</v>
      </c>
      <c r="D478" s="3" t="s">
        <v>1448</v>
      </c>
      <c r="F478" s="3" t="s">
        <v>1449</v>
      </c>
      <c r="G478" s="3">
        <v>37.67</v>
      </c>
      <c r="H478" s="3">
        <v>28.21</v>
      </c>
      <c r="I478" s="3">
        <v>92.19</v>
      </c>
      <c r="J478" s="3">
        <v>128.05000000000001</v>
      </c>
      <c r="K478" s="27">
        <v>-3.21264378824922</v>
      </c>
      <c r="L478" s="1">
        <v>6.5789819450278305E-11</v>
      </c>
      <c r="O478" s="6"/>
      <c r="P478" s="6"/>
      <c r="S478" s="6"/>
      <c r="T478" s="10"/>
      <c r="X478" s="6"/>
      <c r="Z478" s="11"/>
    </row>
    <row r="479" spans="1:26" ht="15.75" x14ac:dyDescent="0.25">
      <c r="A479" s="3" t="s">
        <v>27</v>
      </c>
      <c r="B479" s="3" t="s">
        <v>23</v>
      </c>
      <c r="C479" s="3" t="s">
        <v>1450</v>
      </c>
      <c r="D479" s="3" t="s">
        <v>1451</v>
      </c>
      <c r="F479" s="3" t="s">
        <v>1452</v>
      </c>
      <c r="G479" s="3">
        <v>5.16</v>
      </c>
      <c r="H479" s="3">
        <v>2.82</v>
      </c>
      <c r="I479" s="3">
        <v>10.06</v>
      </c>
      <c r="J479" s="3">
        <v>15.37</v>
      </c>
      <c r="K479" s="27">
        <v>-3.2020196731728698</v>
      </c>
      <c r="L479" s="1">
        <v>3.8289630624633502E-10</v>
      </c>
      <c r="O479" s="6"/>
      <c r="P479" s="6"/>
      <c r="S479" s="6"/>
      <c r="T479" s="10"/>
      <c r="X479" s="6"/>
      <c r="Z479" s="11"/>
    </row>
    <row r="480" spans="1:26" ht="15.75" x14ac:dyDescent="0.25">
      <c r="A480" s="3" t="s">
        <v>27</v>
      </c>
      <c r="B480" s="3" t="s">
        <v>114</v>
      </c>
      <c r="C480" s="3" t="s">
        <v>1453</v>
      </c>
      <c r="D480" s="3" t="s">
        <v>1454</v>
      </c>
      <c r="E480" s="9" t="s">
        <v>1455</v>
      </c>
      <c r="F480" s="3" t="s">
        <v>1456</v>
      </c>
      <c r="G480" s="3">
        <v>67.53</v>
      </c>
      <c r="H480" s="3">
        <v>37.35</v>
      </c>
      <c r="I480" s="3">
        <v>156.13999999999999</v>
      </c>
      <c r="J480" s="3">
        <v>178.68</v>
      </c>
      <c r="K480" s="27">
        <v>-3.1828277329773802</v>
      </c>
      <c r="L480" s="1">
        <v>3.3730366634194501E-12</v>
      </c>
      <c r="O480" s="6"/>
      <c r="P480" s="6"/>
      <c r="S480" s="6"/>
      <c r="T480" s="10"/>
      <c r="X480" s="6"/>
      <c r="Z480" s="11"/>
    </row>
    <row r="481" spans="1:26" ht="15.75" x14ac:dyDescent="0.25">
      <c r="A481" s="3" t="s">
        <v>27</v>
      </c>
      <c r="B481" s="3" t="s">
        <v>19</v>
      </c>
      <c r="C481" s="3" t="s">
        <v>1457</v>
      </c>
      <c r="D481" s="3" t="s">
        <v>1458</v>
      </c>
      <c r="F481" s="3" t="s">
        <v>732</v>
      </c>
      <c r="G481" s="3">
        <v>8.6300000000000008</v>
      </c>
      <c r="H481" s="3">
        <v>4.6500000000000004</v>
      </c>
      <c r="I481" s="3">
        <v>17.97</v>
      </c>
      <c r="J481" s="3">
        <v>23.15</v>
      </c>
      <c r="K481" s="27">
        <v>-3.1513633668780701</v>
      </c>
      <c r="L481" s="1">
        <v>6.6658011590553205E-11</v>
      </c>
      <c r="O481" s="6"/>
      <c r="P481" s="6"/>
      <c r="S481" s="6"/>
      <c r="T481" s="10"/>
      <c r="X481" s="6"/>
      <c r="Z481" s="11"/>
    </row>
    <row r="482" spans="1:26" ht="15.75" x14ac:dyDescent="0.25">
      <c r="A482" s="3" t="s">
        <v>27</v>
      </c>
      <c r="B482" s="3" t="s">
        <v>258</v>
      </c>
      <c r="C482" s="3" t="s">
        <v>1459</v>
      </c>
      <c r="D482" s="3" t="s">
        <v>1460</v>
      </c>
      <c r="F482" s="3" t="s">
        <v>1461</v>
      </c>
      <c r="G482" s="3">
        <v>14.48</v>
      </c>
      <c r="H482" s="3">
        <v>11.97</v>
      </c>
      <c r="I482" s="3">
        <v>27.03</v>
      </c>
      <c r="J482" s="3">
        <v>55.83</v>
      </c>
      <c r="K482" s="27">
        <v>-3.1330446253495299</v>
      </c>
      <c r="L482" s="1">
        <v>2.0719751065043001E-8</v>
      </c>
      <c r="O482" s="6"/>
      <c r="P482" s="6"/>
      <c r="S482" s="6"/>
      <c r="T482" s="10"/>
      <c r="X482" s="6"/>
      <c r="Z482" s="11"/>
    </row>
    <row r="483" spans="1:26" ht="15.75" x14ac:dyDescent="0.25">
      <c r="A483" s="3" t="s">
        <v>27</v>
      </c>
      <c r="B483" s="3" t="s">
        <v>15</v>
      </c>
      <c r="C483" s="3" t="s">
        <v>1462</v>
      </c>
      <c r="D483" s="3" t="s">
        <v>1463</v>
      </c>
      <c r="F483" s="3" t="s">
        <v>1464</v>
      </c>
      <c r="G483" s="3">
        <v>20.059999999999999</v>
      </c>
      <c r="H483" s="3">
        <v>12.9</v>
      </c>
      <c r="I483" s="3">
        <v>37.380000000000003</v>
      </c>
      <c r="J483" s="3">
        <v>57.47</v>
      </c>
      <c r="K483" s="27">
        <v>-3.0420950179582098</v>
      </c>
      <c r="L483" s="1">
        <v>1.7119539946286399E-9</v>
      </c>
      <c r="O483" s="6"/>
      <c r="P483" s="6"/>
      <c r="S483" s="6"/>
      <c r="T483" s="10"/>
      <c r="X483" s="6"/>
      <c r="Z483" s="11"/>
    </row>
    <row r="484" spans="1:26" ht="15.75" x14ac:dyDescent="0.25">
      <c r="A484" s="3" t="s">
        <v>10</v>
      </c>
      <c r="B484" s="3" t="s">
        <v>40</v>
      </c>
      <c r="C484" s="3" t="s">
        <v>1465</v>
      </c>
      <c r="F484" s="3" t="s">
        <v>1466</v>
      </c>
      <c r="G484" s="3">
        <v>28076.720000000001</v>
      </c>
      <c r="H484" s="3">
        <v>19700.689999999999</v>
      </c>
      <c r="I484" s="3">
        <v>67198.080000000002</v>
      </c>
      <c r="J484" s="3">
        <v>73350.179999999993</v>
      </c>
      <c r="K484" s="27">
        <v>-3.0239453435678598</v>
      </c>
      <c r="L484" s="1">
        <v>2.1700641758978901E-11</v>
      </c>
      <c r="O484" s="6"/>
      <c r="P484" s="6"/>
      <c r="S484" s="6"/>
      <c r="T484" s="10"/>
      <c r="X484" s="6"/>
      <c r="Z484" s="11"/>
    </row>
    <row r="485" spans="1:26" ht="15.75" x14ac:dyDescent="0.25">
      <c r="A485" s="3" t="s">
        <v>27</v>
      </c>
      <c r="B485" s="3" t="s">
        <v>1467</v>
      </c>
      <c r="C485" s="3" t="s">
        <v>1468</v>
      </c>
      <c r="D485" s="3" t="s">
        <v>1469</v>
      </c>
      <c r="F485" s="3" t="s">
        <v>1362</v>
      </c>
      <c r="G485" s="3">
        <v>32.61</v>
      </c>
      <c r="H485" s="3">
        <v>21.9</v>
      </c>
      <c r="I485" s="3">
        <v>52.95</v>
      </c>
      <c r="J485" s="3">
        <v>99.17</v>
      </c>
      <c r="K485" s="27">
        <v>-3.0076249638288801</v>
      </c>
      <c r="L485" s="1">
        <v>2.19604316390837E-8</v>
      </c>
      <c r="O485" s="6"/>
      <c r="P485" s="6"/>
      <c r="S485" s="6"/>
      <c r="T485" s="10"/>
      <c r="X485" s="6"/>
      <c r="Z485" s="11"/>
    </row>
    <row r="486" spans="1:26" ht="15.75" x14ac:dyDescent="0.25">
      <c r="A486" s="3" t="s">
        <v>27</v>
      </c>
      <c r="B486" s="3" t="s">
        <v>258</v>
      </c>
      <c r="C486" s="3" t="s">
        <v>1470</v>
      </c>
      <c r="D486" s="3" t="s">
        <v>1471</v>
      </c>
      <c r="E486" s="9" t="s">
        <v>1472</v>
      </c>
      <c r="F486" s="3" t="s">
        <v>1473</v>
      </c>
      <c r="G486" s="3">
        <v>15.05</v>
      </c>
      <c r="H486" s="3">
        <v>5.81</v>
      </c>
      <c r="I486" s="3">
        <v>21.08</v>
      </c>
      <c r="J486" s="3">
        <v>34.31</v>
      </c>
      <c r="K486" s="27">
        <v>-3.0056522729489599</v>
      </c>
      <c r="L486" s="1">
        <v>1.9487522861873301E-8</v>
      </c>
      <c r="O486" s="6"/>
      <c r="P486" s="6"/>
      <c r="S486" s="6"/>
      <c r="T486" s="10"/>
      <c r="X486" s="6"/>
      <c r="Z486" s="11"/>
    </row>
    <row r="487" spans="1:26" ht="15.75" x14ac:dyDescent="0.25">
      <c r="A487" s="3" t="s">
        <v>27</v>
      </c>
      <c r="B487" s="3" t="s">
        <v>171</v>
      </c>
      <c r="C487" s="3" t="s">
        <v>1474</v>
      </c>
      <c r="D487" s="3" t="s">
        <v>1475</v>
      </c>
      <c r="F487" s="3" t="s">
        <v>1476</v>
      </c>
      <c r="G487" s="3">
        <v>140.97</v>
      </c>
      <c r="H487" s="3">
        <v>59.25</v>
      </c>
      <c r="I487" s="3">
        <v>207.49</v>
      </c>
      <c r="J487" s="3">
        <v>325.49</v>
      </c>
      <c r="K487" s="27">
        <v>-3.0007923534856098</v>
      </c>
      <c r="L487" s="1">
        <v>6.9869746560993703E-9</v>
      </c>
      <c r="O487" s="6"/>
      <c r="P487" s="6"/>
      <c r="S487" s="6"/>
      <c r="T487" s="10"/>
      <c r="X487" s="6"/>
      <c r="Z487" s="11"/>
    </row>
    <row r="488" spans="1:26" ht="15.75" x14ac:dyDescent="0.25">
      <c r="A488" s="3" t="s">
        <v>27</v>
      </c>
      <c r="B488" s="3" t="s">
        <v>11</v>
      </c>
      <c r="C488" s="3" t="s">
        <v>1477</v>
      </c>
      <c r="D488" s="3" t="s">
        <v>1478</v>
      </c>
      <c r="E488" s="9" t="s">
        <v>1479</v>
      </c>
      <c r="F488" s="3" t="s">
        <v>1480</v>
      </c>
      <c r="G488" s="3">
        <v>18.170000000000002</v>
      </c>
      <c r="H488" s="3">
        <v>13.98</v>
      </c>
      <c r="I488" s="3">
        <v>23.29</v>
      </c>
      <c r="J488" s="3">
        <v>64.75</v>
      </c>
      <c r="K488" s="27">
        <v>-2.9745201125232001</v>
      </c>
      <c r="L488" s="1">
        <v>8.5161392581089898E-7</v>
      </c>
      <c r="O488" s="6"/>
      <c r="P488" s="6"/>
      <c r="S488" s="6"/>
      <c r="T488" s="10"/>
      <c r="X488" s="6"/>
      <c r="Z488" s="11"/>
    </row>
    <row r="489" spans="1:26" ht="15.75" x14ac:dyDescent="0.25">
      <c r="A489" s="3" t="s">
        <v>27</v>
      </c>
      <c r="B489" s="3" t="s">
        <v>258</v>
      </c>
      <c r="C489" s="3" t="s">
        <v>1481</v>
      </c>
      <c r="D489" s="3" t="s">
        <v>1482</v>
      </c>
      <c r="F489" s="3" t="s">
        <v>1483</v>
      </c>
      <c r="G489" s="3">
        <v>9.43</v>
      </c>
      <c r="H489" s="3">
        <v>3.31</v>
      </c>
      <c r="I489" s="3">
        <v>16.45</v>
      </c>
      <c r="J489" s="3">
        <v>16.48</v>
      </c>
      <c r="K489" s="27">
        <v>-2.9219797457060301</v>
      </c>
      <c r="L489" s="1">
        <v>1.4509847092906599E-9</v>
      </c>
      <c r="O489" s="6"/>
      <c r="P489" s="6"/>
      <c r="S489" s="6"/>
      <c r="T489" s="10"/>
      <c r="X489" s="6"/>
      <c r="Z489" s="11"/>
    </row>
    <row r="490" spans="1:26" ht="15.75" x14ac:dyDescent="0.25">
      <c r="A490" s="3" t="s">
        <v>27</v>
      </c>
      <c r="B490" s="3" t="s">
        <v>258</v>
      </c>
      <c r="C490" s="3" t="s">
        <v>1484</v>
      </c>
      <c r="D490" s="3" t="s">
        <v>1485</v>
      </c>
      <c r="F490" s="3" t="s">
        <v>1486</v>
      </c>
      <c r="G490" s="3">
        <v>199.82</v>
      </c>
      <c r="H490" s="3">
        <v>89.39</v>
      </c>
      <c r="I490" s="3">
        <v>418.88</v>
      </c>
      <c r="J490" s="3">
        <v>342.23</v>
      </c>
      <c r="K490" s="27">
        <v>-2.8992885139540499</v>
      </c>
      <c r="L490" s="1">
        <v>1.13290874801417E-11</v>
      </c>
      <c r="O490" s="6"/>
      <c r="P490" s="6"/>
      <c r="S490" s="6"/>
      <c r="T490" s="10"/>
      <c r="X490" s="6"/>
      <c r="Z490" s="11"/>
    </row>
    <row r="491" spans="1:26" ht="15.75" x14ac:dyDescent="0.25">
      <c r="A491" s="3" t="s">
        <v>10</v>
      </c>
      <c r="B491" s="3" t="s">
        <v>63</v>
      </c>
      <c r="C491" s="3" t="s">
        <v>1487</v>
      </c>
      <c r="D491" s="3" t="s">
        <v>1488</v>
      </c>
      <c r="E491" s="9" t="s">
        <v>1489</v>
      </c>
      <c r="F491" s="3" t="s">
        <v>1490</v>
      </c>
      <c r="G491" s="3">
        <v>22.02</v>
      </c>
      <c r="H491" s="3">
        <v>15.65</v>
      </c>
      <c r="I491" s="3">
        <v>63.44</v>
      </c>
      <c r="J491" s="3">
        <v>42.71</v>
      </c>
      <c r="K491" s="27">
        <v>-2.8900465289083201</v>
      </c>
      <c r="L491" s="1">
        <v>7.3087350795158605E-13</v>
      </c>
      <c r="O491" s="6"/>
      <c r="P491" s="6"/>
      <c r="S491" s="6"/>
      <c r="T491" s="10"/>
      <c r="X491" s="6"/>
      <c r="Z491" s="11"/>
    </row>
    <row r="492" spans="1:26" ht="15.75" x14ac:dyDescent="0.25">
      <c r="A492" s="3" t="s">
        <v>27</v>
      </c>
      <c r="B492" s="3" t="s">
        <v>76</v>
      </c>
      <c r="C492" s="3" t="s">
        <v>1491</v>
      </c>
      <c r="D492" s="3" t="s">
        <v>1492</v>
      </c>
      <c r="E492" s="9" t="s">
        <v>1493</v>
      </c>
      <c r="F492" s="3" t="s">
        <v>1494</v>
      </c>
      <c r="G492" s="3">
        <v>35.94</v>
      </c>
      <c r="H492" s="3">
        <v>20.82</v>
      </c>
      <c r="I492" s="3">
        <v>53.97</v>
      </c>
      <c r="J492" s="3">
        <v>89.46</v>
      </c>
      <c r="K492" s="27">
        <v>-2.8873277998067399</v>
      </c>
      <c r="L492" s="1">
        <v>2.54517767569658E-8</v>
      </c>
      <c r="O492" s="6"/>
      <c r="P492" s="6"/>
      <c r="S492" s="6"/>
      <c r="T492" s="10"/>
      <c r="X492" s="6"/>
      <c r="Z492" s="11"/>
    </row>
    <row r="493" spans="1:26" ht="15.75" x14ac:dyDescent="0.25">
      <c r="A493" s="3" t="s">
        <v>27</v>
      </c>
      <c r="B493" s="3" t="s">
        <v>40</v>
      </c>
      <c r="C493" s="3" t="s">
        <v>1495</v>
      </c>
      <c r="F493" s="3" t="s">
        <v>68</v>
      </c>
      <c r="G493" s="3">
        <v>319.14999999999998</v>
      </c>
      <c r="H493" s="3">
        <v>307.08999999999997</v>
      </c>
      <c r="I493" s="3">
        <v>1125.3699999999999</v>
      </c>
      <c r="J493" s="3">
        <v>722.8</v>
      </c>
      <c r="K493" s="27">
        <v>-2.8838001045480199</v>
      </c>
      <c r="L493" s="1">
        <v>1.40191237735282E-11</v>
      </c>
      <c r="O493" s="6"/>
      <c r="P493" s="6"/>
      <c r="S493" s="6"/>
      <c r="T493" s="10"/>
      <c r="X493" s="6"/>
      <c r="Z493" s="11"/>
    </row>
    <row r="494" spans="1:26" ht="15.75" x14ac:dyDescent="0.25">
      <c r="A494" s="3" t="s">
        <v>27</v>
      </c>
      <c r="B494" s="3" t="s">
        <v>121</v>
      </c>
      <c r="C494" s="3" t="s">
        <v>1496</v>
      </c>
      <c r="D494" s="3" t="s">
        <v>1497</v>
      </c>
      <c r="E494" s="9" t="s">
        <v>1498</v>
      </c>
      <c r="F494" s="3" t="s">
        <v>1499</v>
      </c>
      <c r="G494" s="3">
        <v>10.28</v>
      </c>
      <c r="H494" s="3">
        <v>6.22</v>
      </c>
      <c r="I494" s="3">
        <v>23.73</v>
      </c>
      <c r="J494" s="3">
        <v>20.27</v>
      </c>
      <c r="K494" s="27">
        <v>-2.8777960156667501</v>
      </c>
      <c r="L494" s="1">
        <v>1.19583018070721E-11</v>
      </c>
      <c r="O494" s="6"/>
      <c r="P494" s="6"/>
      <c r="S494" s="6"/>
      <c r="T494" s="10"/>
      <c r="X494" s="6"/>
      <c r="Z494" s="11"/>
    </row>
    <row r="495" spans="1:26" ht="15.75" x14ac:dyDescent="0.25">
      <c r="A495" s="3" t="s">
        <v>27</v>
      </c>
      <c r="B495" s="3" t="s">
        <v>182</v>
      </c>
      <c r="C495" s="3" t="s">
        <v>1500</v>
      </c>
      <c r="D495" s="3" t="s">
        <v>1501</v>
      </c>
      <c r="E495" s="9" t="s">
        <v>1502</v>
      </c>
      <c r="F495" s="3" t="s">
        <v>1503</v>
      </c>
      <c r="G495" s="3">
        <v>4.71</v>
      </c>
      <c r="H495" s="3">
        <v>5.33</v>
      </c>
      <c r="I495" s="3">
        <v>15.04</v>
      </c>
      <c r="J495" s="3">
        <v>13.73</v>
      </c>
      <c r="K495" s="27">
        <v>-2.8580982883223198</v>
      </c>
      <c r="L495" s="1">
        <v>4.3695706789820603E-9</v>
      </c>
      <c r="O495" s="6"/>
      <c r="P495" s="6"/>
      <c r="S495" s="6"/>
      <c r="T495" s="10"/>
      <c r="X495" s="6"/>
      <c r="Z495" s="11"/>
    </row>
    <row r="496" spans="1:26" ht="15.75" x14ac:dyDescent="0.25">
      <c r="A496" s="3" t="s">
        <v>27</v>
      </c>
      <c r="B496" s="3" t="s">
        <v>15</v>
      </c>
      <c r="C496" s="3" t="s">
        <v>1504</v>
      </c>
      <c r="D496" s="3" t="s">
        <v>1505</v>
      </c>
      <c r="F496" s="3" t="s">
        <v>1506</v>
      </c>
      <c r="G496" s="3">
        <v>20.21</v>
      </c>
      <c r="H496" s="3">
        <v>12.56</v>
      </c>
      <c r="I496" s="3">
        <v>38.57</v>
      </c>
      <c r="J496" s="3">
        <v>43.51</v>
      </c>
      <c r="K496" s="27">
        <v>-2.82257080394049</v>
      </c>
      <c r="L496" s="1">
        <v>8.7068081925638703E-10</v>
      </c>
      <c r="O496" s="6"/>
      <c r="P496" s="6"/>
      <c r="S496" s="6"/>
      <c r="T496" s="10"/>
      <c r="X496" s="6"/>
      <c r="Z496" s="11"/>
    </row>
    <row r="497" spans="1:26" s="12" customFormat="1" ht="15.75" x14ac:dyDescent="0.25">
      <c r="A497" s="3" t="s">
        <v>27</v>
      </c>
      <c r="B497" s="3" t="s">
        <v>84</v>
      </c>
      <c r="C497" s="3" t="s">
        <v>1507</v>
      </c>
      <c r="D497" s="3" t="s">
        <v>1508</v>
      </c>
      <c r="E497" s="9" t="s">
        <v>1509</v>
      </c>
      <c r="F497" s="3" t="s">
        <v>1510</v>
      </c>
      <c r="G497" s="3">
        <v>69.900000000000006</v>
      </c>
      <c r="H497" s="3">
        <v>32.65</v>
      </c>
      <c r="I497" s="3">
        <v>87.12</v>
      </c>
      <c r="J497" s="3">
        <v>148.15</v>
      </c>
      <c r="K497" s="27">
        <v>-2.78908636294052</v>
      </c>
      <c r="L497" s="1">
        <v>1.3052170862797401E-7</v>
      </c>
      <c r="M497" s="24"/>
      <c r="N497" s="24"/>
      <c r="O497" s="20"/>
      <c r="P497" s="20"/>
      <c r="S497" s="20"/>
      <c r="T497" s="21"/>
      <c r="X497" s="20"/>
      <c r="Z497" s="22"/>
    </row>
    <row r="498" spans="1:26" ht="15.75" x14ac:dyDescent="0.25">
      <c r="A498" s="3" t="s">
        <v>27</v>
      </c>
      <c r="B498" s="3" t="s">
        <v>258</v>
      </c>
      <c r="C498" s="3" t="s">
        <v>1511</v>
      </c>
      <c r="D498" s="3" t="s">
        <v>1512</v>
      </c>
      <c r="E498" s="9" t="s">
        <v>1513</v>
      </c>
      <c r="F498" s="3" t="s">
        <v>1514</v>
      </c>
      <c r="G498" s="3">
        <v>16.670000000000002</v>
      </c>
      <c r="H498" s="3">
        <v>15.01</v>
      </c>
      <c r="I498" s="3">
        <v>19.71</v>
      </c>
      <c r="J498" s="3">
        <v>57.27</v>
      </c>
      <c r="K498" s="27">
        <v>-2.7875080930408398</v>
      </c>
      <c r="L498" s="1">
        <v>5.8893134460389597E-6</v>
      </c>
      <c r="O498" s="6"/>
      <c r="P498" s="6"/>
      <c r="S498" s="6"/>
      <c r="T498" s="10"/>
      <c r="X498" s="6"/>
      <c r="Z498" s="11"/>
    </row>
    <row r="499" spans="1:26" ht="15.75" x14ac:dyDescent="0.25">
      <c r="A499" s="3" t="s">
        <v>27</v>
      </c>
      <c r="B499" s="3" t="s">
        <v>76</v>
      </c>
      <c r="C499" s="3" t="s">
        <v>1515</v>
      </c>
      <c r="D499" s="3" t="s">
        <v>1516</v>
      </c>
      <c r="E499" s="9" t="s">
        <v>1517</v>
      </c>
      <c r="F499" s="3" t="s">
        <v>1518</v>
      </c>
      <c r="G499" s="3">
        <v>71.94</v>
      </c>
      <c r="H499" s="3">
        <v>31.74</v>
      </c>
      <c r="I499" s="3">
        <v>114.24</v>
      </c>
      <c r="J499" s="3">
        <v>122.83</v>
      </c>
      <c r="K499" s="27">
        <v>-2.74303919683982</v>
      </c>
      <c r="L499" s="1">
        <v>3.2362407673403301E-9</v>
      </c>
      <c r="O499" s="6"/>
      <c r="P499" s="6"/>
      <c r="S499" s="6"/>
      <c r="T499" s="10"/>
      <c r="X499" s="6"/>
      <c r="Z499" s="11"/>
    </row>
    <row r="500" spans="1:26" ht="15.75" x14ac:dyDescent="0.25">
      <c r="A500" s="3" t="s">
        <v>10</v>
      </c>
      <c r="B500" s="3" t="s">
        <v>15</v>
      </c>
      <c r="C500" s="3" t="s">
        <v>1519</v>
      </c>
      <c r="D500" s="3" t="s">
        <v>1520</v>
      </c>
      <c r="F500" s="3" t="s">
        <v>647</v>
      </c>
      <c r="G500" s="3">
        <v>24.61</v>
      </c>
      <c r="H500" s="3">
        <v>28.86</v>
      </c>
      <c r="I500" s="3">
        <v>99.44</v>
      </c>
      <c r="J500" s="3">
        <v>51.19</v>
      </c>
      <c r="K500" s="27">
        <v>-2.7316575921452602</v>
      </c>
      <c r="L500" s="1">
        <v>2.9663778294581102E-9</v>
      </c>
      <c r="O500" s="6"/>
      <c r="S500" s="6"/>
      <c r="T500" s="10"/>
      <c r="X500" s="6"/>
      <c r="Z500" s="11"/>
    </row>
    <row r="501" spans="1:26" ht="15.75" x14ac:dyDescent="0.25">
      <c r="A501" s="3" t="s">
        <v>27</v>
      </c>
      <c r="B501" s="3" t="s">
        <v>84</v>
      </c>
      <c r="C501" s="3" t="s">
        <v>1521</v>
      </c>
      <c r="D501" s="3" t="s">
        <v>1522</v>
      </c>
      <c r="E501" s="9" t="s">
        <v>1523</v>
      </c>
      <c r="F501" s="3" t="s">
        <v>1524</v>
      </c>
      <c r="G501" s="3">
        <v>51.23</v>
      </c>
      <c r="H501" s="3">
        <v>22.95</v>
      </c>
      <c r="I501" s="3">
        <v>65.180000000000007</v>
      </c>
      <c r="J501" s="3">
        <v>95.79</v>
      </c>
      <c r="K501" s="27">
        <v>-2.7046410053534098</v>
      </c>
      <c r="L501" s="1">
        <v>1.04642768958506E-7</v>
      </c>
      <c r="O501" s="6"/>
      <c r="P501" s="6"/>
      <c r="S501" s="6"/>
      <c r="T501" s="10"/>
      <c r="X501" s="6"/>
      <c r="Z501" s="11"/>
    </row>
    <row r="502" spans="1:26" ht="15.75" x14ac:dyDescent="0.25">
      <c r="A502" s="3" t="s">
        <v>27</v>
      </c>
      <c r="B502" s="3" t="s">
        <v>121</v>
      </c>
      <c r="C502" s="3" t="s">
        <v>1525</v>
      </c>
      <c r="D502" s="3" t="s">
        <v>1526</v>
      </c>
      <c r="E502" s="9" t="s">
        <v>1527</v>
      </c>
      <c r="F502" s="3" t="s">
        <v>1528</v>
      </c>
      <c r="G502" s="3">
        <v>6.74</v>
      </c>
      <c r="H502" s="3">
        <v>6.85</v>
      </c>
      <c r="I502" s="3">
        <v>13.94</v>
      </c>
      <c r="J502" s="3">
        <v>18.149999999999999</v>
      </c>
      <c r="K502" s="27">
        <v>-2.6620719468019098</v>
      </c>
      <c r="L502" s="1">
        <v>2.1933364615408301E-7</v>
      </c>
      <c r="O502" s="6"/>
      <c r="P502" s="6"/>
      <c r="S502" s="6"/>
      <c r="T502" s="10"/>
      <c r="X502" s="6"/>
      <c r="Z502" s="11"/>
    </row>
    <row r="503" spans="1:26" ht="15.75" x14ac:dyDescent="0.25">
      <c r="A503" s="3" t="s">
        <v>27</v>
      </c>
      <c r="B503" s="3" t="s">
        <v>179</v>
      </c>
      <c r="C503" s="3" t="s">
        <v>1529</v>
      </c>
      <c r="D503" s="3" t="s">
        <v>1530</v>
      </c>
      <c r="F503" s="3" t="s">
        <v>1531</v>
      </c>
      <c r="G503" s="3">
        <v>58.85</v>
      </c>
      <c r="H503" s="3">
        <v>39.14</v>
      </c>
      <c r="I503" s="3">
        <v>125.7</v>
      </c>
      <c r="J503" s="3">
        <v>101.93</v>
      </c>
      <c r="K503" s="27">
        <v>-2.6615416970793899</v>
      </c>
      <c r="L503" s="1">
        <v>2.0399008079112999E-10</v>
      </c>
      <c r="O503" s="6"/>
      <c r="P503" s="6"/>
      <c r="S503" s="6"/>
      <c r="T503" s="10"/>
      <c r="X503" s="6"/>
      <c r="Z503" s="11"/>
    </row>
    <row r="504" spans="1:26" ht="15.75" x14ac:dyDescent="0.25">
      <c r="A504" s="3" t="s">
        <v>27</v>
      </c>
      <c r="B504" s="3" t="s">
        <v>84</v>
      </c>
      <c r="C504" s="3" t="s">
        <v>1532</v>
      </c>
      <c r="D504" s="3" t="s">
        <v>1533</v>
      </c>
      <c r="E504" s="9" t="s">
        <v>1534</v>
      </c>
      <c r="F504" s="3" t="s">
        <v>1535</v>
      </c>
      <c r="G504" s="3">
        <v>28.65</v>
      </c>
      <c r="H504" s="3">
        <v>13.24</v>
      </c>
      <c r="I504" s="3">
        <v>52.12</v>
      </c>
      <c r="J504" s="3">
        <v>40.31</v>
      </c>
      <c r="K504" s="27">
        <v>-2.6382870191400301</v>
      </c>
      <c r="L504" s="1">
        <v>5.0440185776123396E-10</v>
      </c>
      <c r="O504" s="6"/>
      <c r="S504" s="6"/>
      <c r="T504" s="10"/>
      <c r="X504" s="6"/>
      <c r="Z504" s="11"/>
    </row>
    <row r="505" spans="1:26" ht="15.75" x14ac:dyDescent="0.25">
      <c r="A505" s="3" t="s">
        <v>27</v>
      </c>
      <c r="B505" s="3" t="s">
        <v>15</v>
      </c>
      <c r="C505" s="3" t="s">
        <v>1536</v>
      </c>
      <c r="D505" s="3" t="s">
        <v>1537</v>
      </c>
      <c r="F505" s="3" t="s">
        <v>1538</v>
      </c>
      <c r="G505" s="3">
        <v>1035.3499999999999</v>
      </c>
      <c r="H505" s="3">
        <v>1191.02</v>
      </c>
      <c r="I505" s="3">
        <v>2439.2600000000002</v>
      </c>
      <c r="J505" s="3">
        <v>2604.9</v>
      </c>
      <c r="K505" s="27">
        <v>-2.5571261564922199</v>
      </c>
      <c r="L505" s="1">
        <v>2.26409541551327E-7</v>
      </c>
      <c r="O505" s="6"/>
      <c r="P505" s="6"/>
      <c r="S505" s="6"/>
      <c r="T505" s="10"/>
      <c r="X505" s="6"/>
      <c r="Z505" s="11"/>
    </row>
    <row r="506" spans="1:26" ht="15.75" x14ac:dyDescent="0.25">
      <c r="A506" s="3" t="s">
        <v>27</v>
      </c>
      <c r="B506" s="3" t="s">
        <v>84</v>
      </c>
      <c r="C506" s="3" t="s">
        <v>1539</v>
      </c>
      <c r="D506" s="3" t="s">
        <v>1540</v>
      </c>
      <c r="E506" s="9" t="s">
        <v>1541</v>
      </c>
      <c r="F506" s="3" t="s">
        <v>1542</v>
      </c>
      <c r="G506" s="3">
        <v>28.1</v>
      </c>
      <c r="H506" s="3">
        <v>13</v>
      </c>
      <c r="I506" s="3">
        <v>42.65</v>
      </c>
      <c r="J506" s="3">
        <v>39.51</v>
      </c>
      <c r="K506" s="27">
        <v>-2.5273270628051598</v>
      </c>
      <c r="L506" s="1">
        <v>1.56447326016321E-8</v>
      </c>
      <c r="O506" s="6"/>
      <c r="P506" s="6"/>
      <c r="S506" s="6"/>
      <c r="T506" s="10"/>
      <c r="X506" s="6"/>
      <c r="Z506" s="11"/>
    </row>
    <row r="507" spans="1:26" ht="15.75" x14ac:dyDescent="0.25">
      <c r="A507" s="3" t="s">
        <v>10</v>
      </c>
      <c r="B507" s="3" t="s">
        <v>258</v>
      </c>
      <c r="C507" s="3" t="s">
        <v>1543</v>
      </c>
      <c r="D507" s="3" t="s">
        <v>1544</v>
      </c>
      <c r="E507" s="9" t="s">
        <v>1545</v>
      </c>
      <c r="F507" s="3" t="s">
        <v>1546</v>
      </c>
      <c r="G507" s="3">
        <v>91.76</v>
      </c>
      <c r="H507" s="3">
        <v>46.06</v>
      </c>
      <c r="I507" s="3">
        <v>156.97</v>
      </c>
      <c r="J507" s="3">
        <v>120.85</v>
      </c>
      <c r="K507" s="27">
        <v>-2.5013602869991698</v>
      </c>
      <c r="L507" s="1">
        <v>1.9502344695641801E-9</v>
      </c>
      <c r="O507" s="6"/>
      <c r="P507" s="6"/>
      <c r="S507" s="6"/>
      <c r="T507" s="10"/>
      <c r="X507" s="6"/>
      <c r="Z507" s="11"/>
    </row>
    <row r="508" spans="1:26" s="12" customFormat="1" ht="15.75" x14ac:dyDescent="0.25">
      <c r="A508" s="3" t="s">
        <v>27</v>
      </c>
      <c r="B508" s="3" t="s">
        <v>15</v>
      </c>
      <c r="C508" s="3" t="s">
        <v>1547</v>
      </c>
      <c r="D508" s="3" t="s">
        <v>1548</v>
      </c>
      <c r="E508" s="3"/>
      <c r="F508" s="3" t="s">
        <v>1549</v>
      </c>
      <c r="G508" s="3">
        <v>123.59</v>
      </c>
      <c r="H508" s="3">
        <v>67.69</v>
      </c>
      <c r="I508" s="3">
        <v>180.49</v>
      </c>
      <c r="J508" s="3">
        <v>194.35</v>
      </c>
      <c r="K508" s="27">
        <v>-2.4983324317574702</v>
      </c>
      <c r="L508" s="1">
        <v>4.0165702871709599E-8</v>
      </c>
      <c r="M508" s="24"/>
      <c r="N508" s="24"/>
      <c r="O508" s="20"/>
      <c r="P508" s="20"/>
      <c r="S508" s="20"/>
      <c r="T508" s="21"/>
      <c r="X508" s="20"/>
      <c r="Z508" s="22"/>
    </row>
    <row r="509" spans="1:26" ht="15.75" x14ac:dyDescent="0.25">
      <c r="A509" s="3" t="s">
        <v>27</v>
      </c>
      <c r="B509" s="3" t="s">
        <v>179</v>
      </c>
      <c r="C509" s="3" t="s">
        <v>1550</v>
      </c>
      <c r="D509" s="3" t="s">
        <v>1551</v>
      </c>
      <c r="F509" s="3" t="s">
        <v>68</v>
      </c>
      <c r="G509" s="3">
        <v>121.68</v>
      </c>
      <c r="H509" s="3">
        <v>52.38</v>
      </c>
      <c r="I509" s="3">
        <v>174.58</v>
      </c>
      <c r="J509" s="3">
        <v>163.11000000000001</v>
      </c>
      <c r="K509" s="27">
        <v>-2.4981797233034002</v>
      </c>
      <c r="L509" s="1">
        <v>2.7798526672107098E-8</v>
      </c>
      <c r="O509" s="6"/>
      <c r="P509" s="6"/>
      <c r="S509" s="6"/>
      <c r="T509" s="10"/>
      <c r="X509" s="6"/>
      <c r="Z509" s="11"/>
    </row>
    <row r="510" spans="1:26" ht="15.75" x14ac:dyDescent="0.25">
      <c r="A510" s="3" t="s">
        <v>27</v>
      </c>
      <c r="B510" s="3" t="s">
        <v>84</v>
      </c>
      <c r="C510" s="3" t="s">
        <v>1552</v>
      </c>
      <c r="D510" s="3" t="s">
        <v>1553</v>
      </c>
      <c r="E510" s="9" t="s">
        <v>1554</v>
      </c>
      <c r="F510" s="3" t="s">
        <v>1555</v>
      </c>
      <c r="G510" s="3">
        <v>159.25</v>
      </c>
      <c r="H510" s="3">
        <v>78.73</v>
      </c>
      <c r="I510" s="3">
        <v>184.05</v>
      </c>
      <c r="J510" s="3">
        <v>250.8</v>
      </c>
      <c r="K510" s="27">
        <v>-2.4454481409205702</v>
      </c>
      <c r="L510" s="1">
        <v>7.9849803822928699E-7</v>
      </c>
      <c r="O510" s="6"/>
      <c r="P510" s="6"/>
      <c r="S510" s="6"/>
      <c r="T510" s="10"/>
      <c r="X510" s="6"/>
      <c r="Z510" s="11"/>
    </row>
    <row r="511" spans="1:26" ht="15.75" x14ac:dyDescent="0.25">
      <c r="A511" s="3" t="s">
        <v>27</v>
      </c>
      <c r="B511" s="3" t="s">
        <v>179</v>
      </c>
      <c r="C511" s="3" t="s">
        <v>1556</v>
      </c>
      <c r="D511" s="3" t="s">
        <v>1557</v>
      </c>
      <c r="F511" s="3" t="s">
        <v>68</v>
      </c>
      <c r="G511" s="3">
        <v>132.88</v>
      </c>
      <c r="H511" s="3">
        <v>103.79</v>
      </c>
      <c r="I511" s="3">
        <v>248.99</v>
      </c>
      <c r="J511" s="3">
        <v>225.57</v>
      </c>
      <c r="K511" s="27">
        <v>-2.4429330886899501</v>
      </c>
      <c r="L511" s="1">
        <v>2.89805718608006E-8</v>
      </c>
      <c r="O511" s="6"/>
      <c r="P511" s="6"/>
      <c r="S511" s="6"/>
      <c r="T511" s="10"/>
      <c r="X511" s="6"/>
      <c r="Z511" s="11"/>
    </row>
    <row r="512" spans="1:26" ht="15.75" x14ac:dyDescent="0.25">
      <c r="A512" s="3" t="s">
        <v>27</v>
      </c>
      <c r="B512" s="3" t="s">
        <v>15</v>
      </c>
      <c r="C512" s="3" t="s">
        <v>1558</v>
      </c>
      <c r="D512" s="3" t="s">
        <v>1559</v>
      </c>
      <c r="F512" s="3" t="s">
        <v>1560</v>
      </c>
      <c r="G512" s="3">
        <v>51.71</v>
      </c>
      <c r="H512" s="3">
        <v>37.15</v>
      </c>
      <c r="I512" s="3">
        <v>64.510000000000005</v>
      </c>
      <c r="J512" s="3">
        <v>102.99</v>
      </c>
      <c r="K512" s="27">
        <v>-2.4426794208267202</v>
      </c>
      <c r="L512" s="1">
        <v>2.7856744149039099E-6</v>
      </c>
      <c r="O512" s="6"/>
      <c r="P512" s="6"/>
      <c r="S512" s="6"/>
      <c r="T512" s="10"/>
      <c r="X512" s="6"/>
      <c r="Z512" s="11"/>
    </row>
    <row r="513" spans="1:26" ht="15.75" x14ac:dyDescent="0.25">
      <c r="A513" s="3" t="s">
        <v>27</v>
      </c>
      <c r="B513" s="3" t="s">
        <v>23</v>
      </c>
      <c r="C513" s="3" t="s">
        <v>1561</v>
      </c>
      <c r="D513" s="3" t="s">
        <v>1562</v>
      </c>
      <c r="F513" s="3" t="s">
        <v>1563</v>
      </c>
      <c r="G513" s="3">
        <v>84.76</v>
      </c>
      <c r="H513" s="3">
        <v>62.34</v>
      </c>
      <c r="I513" s="3">
        <v>164.89</v>
      </c>
      <c r="J513" s="3">
        <v>131.16999999999999</v>
      </c>
      <c r="K513" s="27">
        <v>-2.4401422057875699</v>
      </c>
      <c r="L513" s="1">
        <v>6.5119088262137504E-9</v>
      </c>
      <c r="O513" s="6"/>
      <c r="P513" s="6"/>
      <c r="S513" s="6"/>
      <c r="T513" s="10"/>
      <c r="X513" s="6"/>
      <c r="Z513" s="11"/>
    </row>
    <row r="514" spans="1:26" ht="15.75" x14ac:dyDescent="0.25">
      <c r="A514" s="3" t="s">
        <v>27</v>
      </c>
      <c r="B514" s="3" t="s">
        <v>114</v>
      </c>
      <c r="C514" s="3" t="s">
        <v>1564</v>
      </c>
      <c r="D514" s="3" t="s">
        <v>1565</v>
      </c>
      <c r="F514" s="3" t="s">
        <v>1566</v>
      </c>
      <c r="G514" s="3">
        <v>108.22</v>
      </c>
      <c r="H514" s="3">
        <v>53.2</v>
      </c>
      <c r="I514" s="3">
        <v>152.77000000000001</v>
      </c>
      <c r="J514" s="3">
        <v>145.06</v>
      </c>
      <c r="K514" s="27">
        <v>-2.4127101299527101</v>
      </c>
      <c r="L514" s="1">
        <v>5.29521245702185E-8</v>
      </c>
      <c r="O514" s="6"/>
      <c r="P514" s="6"/>
      <c r="S514" s="6"/>
      <c r="T514" s="10"/>
      <c r="X514" s="6"/>
      <c r="Z514" s="11"/>
    </row>
    <row r="515" spans="1:26" ht="15.75" x14ac:dyDescent="0.25">
      <c r="A515" s="3" t="s">
        <v>27</v>
      </c>
      <c r="B515" s="3" t="s">
        <v>1567</v>
      </c>
      <c r="C515" s="3" t="s">
        <v>1568</v>
      </c>
      <c r="D515" s="3" t="s">
        <v>1569</v>
      </c>
      <c r="E515" s="9" t="s">
        <v>1570</v>
      </c>
      <c r="F515" s="3" t="s">
        <v>1571</v>
      </c>
      <c r="G515" s="3">
        <v>926.34</v>
      </c>
      <c r="H515" s="3">
        <v>501.35</v>
      </c>
      <c r="I515" s="3">
        <v>1575.92</v>
      </c>
      <c r="J515" s="3">
        <v>1121.46</v>
      </c>
      <c r="K515" s="27">
        <v>-2.3864857246842002</v>
      </c>
      <c r="L515" s="1">
        <v>4.64379469885882E-9</v>
      </c>
      <c r="O515" s="6"/>
      <c r="P515" s="6"/>
      <c r="S515" s="6"/>
      <c r="T515" s="10"/>
      <c r="X515" s="6"/>
      <c r="Z515" s="11"/>
    </row>
    <row r="516" spans="1:26" ht="15.75" x14ac:dyDescent="0.25">
      <c r="A516" s="3" t="s">
        <v>27</v>
      </c>
      <c r="B516" s="3" t="s">
        <v>19</v>
      </c>
      <c r="C516" s="3" t="s">
        <v>1572</v>
      </c>
      <c r="D516" s="3" t="s">
        <v>1573</v>
      </c>
      <c r="E516" s="9" t="s">
        <v>1574</v>
      </c>
      <c r="F516" s="3" t="s">
        <v>1575</v>
      </c>
      <c r="G516" s="3">
        <v>34.200000000000003</v>
      </c>
      <c r="H516" s="3">
        <v>17.04</v>
      </c>
      <c r="I516" s="3">
        <v>54.14</v>
      </c>
      <c r="J516" s="3">
        <v>41.16</v>
      </c>
      <c r="K516" s="27">
        <v>-2.3833833065368299</v>
      </c>
      <c r="L516" s="1">
        <v>2.39294899299784E-8</v>
      </c>
      <c r="O516" s="6"/>
      <c r="P516" s="6"/>
      <c r="S516" s="6"/>
      <c r="T516" s="10"/>
      <c r="X516" s="6"/>
      <c r="Z516" s="11"/>
    </row>
    <row r="517" spans="1:26" ht="15.75" x14ac:dyDescent="0.25">
      <c r="A517" s="3" t="s">
        <v>27</v>
      </c>
      <c r="B517" s="3" t="s">
        <v>15</v>
      </c>
      <c r="C517" s="3" t="s">
        <v>1576</v>
      </c>
      <c r="D517" s="3" t="s">
        <v>1577</v>
      </c>
      <c r="F517" s="3" t="s">
        <v>1578</v>
      </c>
      <c r="G517" s="3">
        <v>248.01</v>
      </c>
      <c r="H517" s="3">
        <v>192.61</v>
      </c>
      <c r="I517" s="3">
        <v>383.73</v>
      </c>
      <c r="J517" s="3">
        <v>439.2</v>
      </c>
      <c r="K517" s="27">
        <v>-2.3781083726641001</v>
      </c>
      <c r="L517" s="1">
        <v>4.7811118080216702E-7</v>
      </c>
      <c r="O517" s="6"/>
      <c r="P517" s="6"/>
      <c r="S517" s="6"/>
      <c r="T517" s="10"/>
      <c r="X517" s="6"/>
      <c r="Z517" s="11"/>
    </row>
    <row r="518" spans="1:26" ht="15.75" x14ac:dyDescent="0.25">
      <c r="A518" s="3" t="s">
        <v>27</v>
      </c>
      <c r="B518" s="3" t="s">
        <v>84</v>
      </c>
      <c r="C518" s="3" t="s">
        <v>1579</v>
      </c>
      <c r="D518" s="3" t="s">
        <v>1580</v>
      </c>
      <c r="F518" s="3" t="s">
        <v>1581</v>
      </c>
      <c r="G518" s="3">
        <v>26.25</v>
      </c>
      <c r="H518" s="3">
        <v>11.84</v>
      </c>
      <c r="I518" s="3">
        <v>32.46</v>
      </c>
      <c r="J518" s="3">
        <v>34.409999999999997</v>
      </c>
      <c r="K518" s="27">
        <v>-2.3698528158897698</v>
      </c>
      <c r="L518" s="1">
        <v>3.8176363845346201E-7</v>
      </c>
      <c r="O518" s="6"/>
      <c r="S518" s="6"/>
      <c r="T518" s="10"/>
      <c r="X518" s="6"/>
      <c r="Z518" s="11"/>
    </row>
    <row r="519" spans="1:26" ht="15.75" x14ac:dyDescent="0.25">
      <c r="A519" s="3" t="s">
        <v>10</v>
      </c>
      <c r="B519" s="3" t="s">
        <v>69</v>
      </c>
      <c r="C519" s="3" t="s">
        <v>1582</v>
      </c>
      <c r="D519" s="3" t="s">
        <v>1583</v>
      </c>
      <c r="E519" s="9" t="s">
        <v>1584</v>
      </c>
      <c r="F519" s="3" t="s">
        <v>1585</v>
      </c>
      <c r="G519" s="3">
        <v>1334.07</v>
      </c>
      <c r="H519" s="3">
        <v>1434.27</v>
      </c>
      <c r="I519" s="3">
        <v>3386.21</v>
      </c>
      <c r="J519" s="3">
        <v>2297.34</v>
      </c>
      <c r="K519" s="27">
        <v>-2.3627853567599599</v>
      </c>
      <c r="L519" s="1">
        <v>1.3877097446764499E-7</v>
      </c>
      <c r="O519" s="6"/>
      <c r="S519" s="6"/>
      <c r="T519" s="10"/>
      <c r="X519" s="6"/>
      <c r="Z519" s="11"/>
    </row>
    <row r="520" spans="1:26" ht="15.75" x14ac:dyDescent="0.25">
      <c r="A520" s="3" t="s">
        <v>27</v>
      </c>
      <c r="B520" s="3" t="s">
        <v>258</v>
      </c>
      <c r="C520" s="3" t="s">
        <v>1586</v>
      </c>
      <c r="D520" s="3" t="s">
        <v>1587</v>
      </c>
      <c r="E520" s="9" t="s">
        <v>1588</v>
      </c>
      <c r="F520" s="3" t="s">
        <v>1589</v>
      </c>
      <c r="G520" s="3">
        <v>83.27</v>
      </c>
      <c r="H520" s="3">
        <v>51.86</v>
      </c>
      <c r="I520" s="3">
        <v>117.51</v>
      </c>
      <c r="J520" s="3">
        <v>123.98</v>
      </c>
      <c r="K520" s="27">
        <v>-2.3463222249749198</v>
      </c>
      <c r="L520" s="1">
        <v>2.20894880420982E-7</v>
      </c>
      <c r="O520" s="6"/>
      <c r="P520" s="6"/>
      <c r="S520" s="6"/>
      <c r="T520" s="10"/>
      <c r="X520" s="6"/>
      <c r="Z520" s="11"/>
    </row>
    <row r="521" spans="1:26" ht="15.75" x14ac:dyDescent="0.25">
      <c r="A521" s="3" t="s">
        <v>27</v>
      </c>
      <c r="B521" s="3" t="s">
        <v>63</v>
      </c>
      <c r="C521" s="3" t="s">
        <v>1590</v>
      </c>
      <c r="D521" s="3" t="s">
        <v>1591</v>
      </c>
      <c r="F521" s="3" t="s">
        <v>273</v>
      </c>
      <c r="G521" s="3">
        <v>30.32</v>
      </c>
      <c r="H521" s="3">
        <v>20.78</v>
      </c>
      <c r="I521" s="3">
        <v>39.1</v>
      </c>
      <c r="J521" s="3">
        <v>50.82</v>
      </c>
      <c r="K521" s="27">
        <v>-2.3342318036615701</v>
      </c>
      <c r="L521" s="1">
        <v>1.68595011346955E-6</v>
      </c>
      <c r="O521" s="6"/>
      <c r="S521" s="6"/>
      <c r="T521" s="10"/>
      <c r="X521" s="6"/>
      <c r="Z521" s="11"/>
    </row>
    <row r="522" spans="1:26" ht="15.75" x14ac:dyDescent="0.25">
      <c r="A522" s="3" t="s">
        <v>10</v>
      </c>
      <c r="B522" s="3" t="s">
        <v>179</v>
      </c>
      <c r="C522" s="3" t="s">
        <v>1592</v>
      </c>
      <c r="D522" s="3" t="s">
        <v>1593</v>
      </c>
      <c r="F522" s="3" t="s">
        <v>1594</v>
      </c>
      <c r="G522" s="3">
        <v>749.1</v>
      </c>
      <c r="H522" s="3">
        <v>1675.86</v>
      </c>
      <c r="I522" s="3">
        <v>1920.36</v>
      </c>
      <c r="J522" s="3">
        <v>3051.79</v>
      </c>
      <c r="K522" s="27">
        <v>-2.3332759336122502</v>
      </c>
      <c r="L522" s="1">
        <v>1.89715078192277E-4</v>
      </c>
      <c r="O522" s="6"/>
      <c r="P522" s="6"/>
      <c r="S522" s="6"/>
      <c r="T522" s="10"/>
      <c r="X522" s="6"/>
      <c r="Z522" s="11"/>
    </row>
    <row r="523" spans="1:26" ht="15.75" x14ac:dyDescent="0.25">
      <c r="A523" s="3" t="s">
        <v>27</v>
      </c>
      <c r="B523" s="3" t="s">
        <v>19</v>
      </c>
      <c r="C523" s="3" t="s">
        <v>1595</v>
      </c>
      <c r="D523" s="3" t="s">
        <v>1596</v>
      </c>
      <c r="E523" s="9" t="s">
        <v>1597</v>
      </c>
      <c r="F523" s="3" t="s">
        <v>1598</v>
      </c>
      <c r="G523" s="3">
        <v>29.97</v>
      </c>
      <c r="H523" s="3">
        <v>24.63</v>
      </c>
      <c r="I523" s="3">
        <v>44.59</v>
      </c>
      <c r="J523" s="3">
        <v>53.55</v>
      </c>
      <c r="K523" s="27">
        <v>-2.31975872363184</v>
      </c>
      <c r="L523" s="1">
        <v>1.63674116183223E-6</v>
      </c>
      <c r="O523" s="6"/>
      <c r="P523" s="6"/>
      <c r="S523" s="6"/>
      <c r="T523" s="10"/>
      <c r="X523" s="6"/>
      <c r="Z523" s="11"/>
    </row>
    <row r="524" spans="1:26" ht="15.75" x14ac:dyDescent="0.25">
      <c r="A524" s="3" t="s">
        <v>10</v>
      </c>
      <c r="B524" s="3" t="s">
        <v>69</v>
      </c>
      <c r="C524" s="3" t="s">
        <v>1599</v>
      </c>
      <c r="D524" s="3" t="s">
        <v>1600</v>
      </c>
      <c r="F524" s="3" t="s">
        <v>1601</v>
      </c>
      <c r="G524" s="3">
        <v>698.21</v>
      </c>
      <c r="H524" s="3">
        <v>446.92</v>
      </c>
      <c r="I524" s="3">
        <v>1187.1400000000001</v>
      </c>
      <c r="J524" s="3">
        <v>887.42</v>
      </c>
      <c r="K524" s="27">
        <v>-2.3082647073507898</v>
      </c>
      <c r="L524" s="1">
        <v>1.8969320875441399E-8</v>
      </c>
      <c r="O524" s="6"/>
      <c r="P524" s="6"/>
      <c r="S524" s="6"/>
      <c r="T524" s="10"/>
      <c r="X524" s="6"/>
      <c r="Z524" s="11"/>
    </row>
    <row r="525" spans="1:26" ht="15.75" x14ac:dyDescent="0.25">
      <c r="A525" s="3" t="s">
        <v>27</v>
      </c>
      <c r="B525" s="3" t="s">
        <v>15</v>
      </c>
      <c r="C525" s="3" t="s">
        <v>1602</v>
      </c>
      <c r="D525" s="3" t="s">
        <v>1603</v>
      </c>
      <c r="F525" s="3" t="s">
        <v>1604</v>
      </c>
      <c r="G525" s="3">
        <v>329</v>
      </c>
      <c r="H525" s="3">
        <v>156.74</v>
      </c>
      <c r="I525" s="3">
        <v>463.15</v>
      </c>
      <c r="J525" s="3">
        <v>377.18</v>
      </c>
      <c r="K525" s="27">
        <v>-2.3039694544684699</v>
      </c>
      <c r="L525" s="1">
        <v>7.3885871904700604E-8</v>
      </c>
      <c r="O525" s="6"/>
      <c r="P525" s="6"/>
      <c r="S525" s="6"/>
      <c r="T525" s="10"/>
      <c r="X525" s="6"/>
      <c r="Z525" s="11"/>
    </row>
    <row r="526" spans="1:26" ht="15.75" x14ac:dyDescent="0.25">
      <c r="A526" s="3" t="s">
        <v>27</v>
      </c>
      <c r="B526" s="3" t="s">
        <v>114</v>
      </c>
      <c r="C526" s="3" t="s">
        <v>1605</v>
      </c>
      <c r="D526" s="3" t="s">
        <v>1606</v>
      </c>
      <c r="E526" s="9" t="s">
        <v>1607</v>
      </c>
      <c r="F526" s="3" t="s">
        <v>1608</v>
      </c>
      <c r="G526" s="3">
        <v>550.54</v>
      </c>
      <c r="H526" s="3">
        <v>628.5</v>
      </c>
      <c r="I526" s="3">
        <v>1240</v>
      </c>
      <c r="J526" s="3">
        <v>1037.55</v>
      </c>
      <c r="K526" s="27">
        <v>-2.3008145500224901</v>
      </c>
      <c r="L526" s="1">
        <v>1.06132010921234E-6</v>
      </c>
      <c r="O526" s="6"/>
      <c r="P526" s="6"/>
      <c r="S526" s="6"/>
      <c r="T526" s="10"/>
      <c r="X526" s="6"/>
      <c r="Z526" s="11"/>
    </row>
    <row r="527" spans="1:26" ht="15.75" x14ac:dyDescent="0.25">
      <c r="A527" s="3" t="s">
        <v>27</v>
      </c>
      <c r="B527" s="3" t="s">
        <v>11</v>
      </c>
      <c r="C527" s="3" t="s">
        <v>1609</v>
      </c>
      <c r="D527" s="3" t="s">
        <v>1610</v>
      </c>
      <c r="E527" s="9" t="s">
        <v>1611</v>
      </c>
      <c r="F527" s="3" t="s">
        <v>1612</v>
      </c>
      <c r="G527" s="3">
        <v>74.38</v>
      </c>
      <c r="H527" s="3">
        <v>38.880000000000003</v>
      </c>
      <c r="I527" s="3">
        <v>95.38</v>
      </c>
      <c r="J527" s="3">
        <v>86.68</v>
      </c>
      <c r="K527" s="27">
        <v>-2.2047383845413799</v>
      </c>
      <c r="L527" s="1">
        <v>4.68070043280894E-7</v>
      </c>
      <c r="O527" s="6"/>
      <c r="P527" s="6"/>
      <c r="S527" s="6"/>
      <c r="T527" s="10"/>
      <c r="X527" s="6"/>
      <c r="Z527" s="11"/>
    </row>
    <row r="528" spans="1:26" ht="15.75" x14ac:dyDescent="0.25">
      <c r="A528" s="3" t="s">
        <v>27</v>
      </c>
      <c r="B528" s="3" t="s">
        <v>266</v>
      </c>
      <c r="C528" s="3" t="s">
        <v>1613</v>
      </c>
      <c r="D528" s="3" t="s">
        <v>1614</v>
      </c>
      <c r="F528" s="3" t="s">
        <v>1615</v>
      </c>
      <c r="G528" s="3">
        <v>315.7</v>
      </c>
      <c r="H528" s="3">
        <v>260.73</v>
      </c>
      <c r="I528" s="3">
        <v>601.59</v>
      </c>
      <c r="J528" s="3">
        <v>401.91</v>
      </c>
      <c r="K528" s="27">
        <v>-2.1845511021088599</v>
      </c>
      <c r="L528" s="1">
        <v>1.8950081350393101E-7</v>
      </c>
      <c r="O528" s="6"/>
      <c r="P528" s="6"/>
      <c r="S528" s="6"/>
      <c r="T528" s="10"/>
      <c r="X528" s="6"/>
      <c r="Z528" s="11"/>
    </row>
    <row r="529" spans="1:26" ht="15.75" x14ac:dyDescent="0.25">
      <c r="A529" s="3" t="s">
        <v>27</v>
      </c>
      <c r="B529" s="3" t="s">
        <v>179</v>
      </c>
      <c r="C529" s="3" t="s">
        <v>1616</v>
      </c>
      <c r="D529" s="3" t="s">
        <v>1617</v>
      </c>
      <c r="F529" s="3" t="s">
        <v>68</v>
      </c>
      <c r="G529" s="3">
        <v>95.1</v>
      </c>
      <c r="H529" s="3">
        <v>78.95</v>
      </c>
      <c r="I529" s="3">
        <v>192.53</v>
      </c>
      <c r="J529" s="3">
        <v>113.24</v>
      </c>
      <c r="K529" s="27">
        <v>-2.1722309913526399</v>
      </c>
      <c r="L529" s="1">
        <v>2.05121073211884E-7</v>
      </c>
      <c r="O529" s="6"/>
      <c r="P529" s="6"/>
      <c r="S529" s="6"/>
      <c r="T529" s="10"/>
      <c r="X529" s="6"/>
      <c r="Z529" s="11"/>
    </row>
    <row r="530" spans="1:26" ht="15.75" x14ac:dyDescent="0.25">
      <c r="A530" s="3" t="s">
        <v>27</v>
      </c>
      <c r="B530" s="3" t="s">
        <v>40</v>
      </c>
      <c r="C530" s="3" t="s">
        <v>1618</v>
      </c>
      <c r="D530" s="3" t="s">
        <v>1619</v>
      </c>
      <c r="F530" s="3" t="s">
        <v>1620</v>
      </c>
      <c r="G530" s="3">
        <v>549.04999999999995</v>
      </c>
      <c r="H530" s="3">
        <v>509.88</v>
      </c>
      <c r="I530" s="3">
        <v>1111.67</v>
      </c>
      <c r="J530" s="3">
        <v>745.8</v>
      </c>
      <c r="K530" s="27">
        <v>-2.1719309993982101</v>
      </c>
      <c r="L530" s="1">
        <v>5.0796791587476896E-7</v>
      </c>
      <c r="O530" s="6"/>
      <c r="P530" s="6"/>
      <c r="S530" s="6"/>
      <c r="T530" s="10"/>
      <c r="X530" s="6"/>
      <c r="Z530" s="11"/>
    </row>
    <row r="531" spans="1:26" ht="15.75" x14ac:dyDescent="0.25">
      <c r="A531" s="3" t="s">
        <v>10</v>
      </c>
      <c r="B531" s="3" t="s">
        <v>40</v>
      </c>
      <c r="C531" s="3" t="s">
        <v>1621</v>
      </c>
      <c r="F531" s="3" t="s">
        <v>68</v>
      </c>
      <c r="G531" s="3">
        <v>144.25</v>
      </c>
      <c r="H531" s="3">
        <v>117.94</v>
      </c>
      <c r="I531" s="3">
        <v>318.89</v>
      </c>
      <c r="J531" s="3">
        <v>146.68</v>
      </c>
      <c r="K531" s="27">
        <v>-2.1411685696163998</v>
      </c>
      <c r="L531" s="1">
        <v>5.3000613737239796E-7</v>
      </c>
      <c r="O531" s="6"/>
      <c r="P531" s="6"/>
      <c r="S531" s="6"/>
      <c r="T531" s="10"/>
      <c r="X531" s="6"/>
      <c r="Z531" s="11"/>
    </row>
    <row r="532" spans="1:26" ht="15.75" x14ac:dyDescent="0.25">
      <c r="A532" s="3" t="s">
        <v>27</v>
      </c>
      <c r="B532" s="3" t="s">
        <v>84</v>
      </c>
      <c r="C532" s="3" t="s">
        <v>1622</v>
      </c>
      <c r="D532" s="3" t="s">
        <v>1623</v>
      </c>
      <c r="E532" s="9" t="s">
        <v>1624</v>
      </c>
      <c r="F532" s="3" t="s">
        <v>1625</v>
      </c>
      <c r="G532" s="3">
        <v>47.87</v>
      </c>
      <c r="H532" s="3">
        <v>24.09</v>
      </c>
      <c r="I532" s="3">
        <v>63.18</v>
      </c>
      <c r="J532" s="3">
        <v>48.62</v>
      </c>
      <c r="K532" s="27">
        <v>-2.1356890356701101</v>
      </c>
      <c r="L532" s="1">
        <v>4.3978759121884498E-7</v>
      </c>
      <c r="O532" s="6"/>
      <c r="P532" s="6"/>
      <c r="S532" s="6"/>
      <c r="T532" s="10"/>
      <c r="X532" s="6"/>
      <c r="Z532" s="11"/>
    </row>
    <row r="533" spans="1:26" ht="15.75" x14ac:dyDescent="0.25">
      <c r="A533" s="3" t="s">
        <v>27</v>
      </c>
      <c r="B533" s="3" t="s">
        <v>258</v>
      </c>
      <c r="C533" s="3" t="s">
        <v>1626</v>
      </c>
      <c r="D533" s="3" t="s">
        <v>1627</v>
      </c>
      <c r="F533" s="3" t="s">
        <v>1628</v>
      </c>
      <c r="G533" s="3">
        <v>198.74</v>
      </c>
      <c r="H533" s="3">
        <v>144.31</v>
      </c>
      <c r="I533" s="3">
        <v>276.3</v>
      </c>
      <c r="J533" s="3">
        <v>247.69</v>
      </c>
      <c r="K533" s="27">
        <v>-2.0757569723373601</v>
      </c>
      <c r="L533" s="1">
        <v>2.1217836582540201E-6</v>
      </c>
      <c r="O533" s="6"/>
      <c r="P533" s="6"/>
      <c r="S533" s="6"/>
      <c r="T533" s="10"/>
      <c r="X533" s="6"/>
      <c r="Z533" s="11"/>
    </row>
    <row r="534" spans="1:26" ht="15.75" x14ac:dyDescent="0.25">
      <c r="A534" s="3" t="s">
        <v>27</v>
      </c>
      <c r="B534" s="3" t="s">
        <v>40</v>
      </c>
      <c r="C534" s="3" t="s">
        <v>1629</v>
      </c>
      <c r="D534" s="3" t="s">
        <v>1630</v>
      </c>
      <c r="E534" s="9" t="s">
        <v>1631</v>
      </c>
      <c r="F534" s="3" t="s">
        <v>1632</v>
      </c>
      <c r="G534" s="3">
        <v>923.01</v>
      </c>
      <c r="H534" s="3">
        <v>345.81</v>
      </c>
      <c r="I534" s="3">
        <v>1059.02</v>
      </c>
      <c r="J534" s="3">
        <v>737.23</v>
      </c>
      <c r="K534" s="27">
        <v>-2.0266432825369902</v>
      </c>
      <c r="L534" s="1">
        <v>5.1662920640079799E-6</v>
      </c>
      <c r="O534" s="6"/>
      <c r="P534" s="6"/>
      <c r="S534" s="6"/>
      <c r="T534" s="10"/>
      <c r="X534" s="6"/>
      <c r="Z534" s="11"/>
    </row>
    <row r="535" spans="1:26" s="12" customFormat="1" ht="15.75" x14ac:dyDescent="0.25">
      <c r="A535" s="3" t="s">
        <v>10</v>
      </c>
      <c r="B535" s="3" t="s">
        <v>15</v>
      </c>
      <c r="C535" s="3" t="s">
        <v>1633</v>
      </c>
      <c r="D535" s="3" t="s">
        <v>1634</v>
      </c>
      <c r="E535" s="3"/>
      <c r="F535" s="3" t="s">
        <v>1635</v>
      </c>
      <c r="G535" s="3">
        <v>272.86</v>
      </c>
      <c r="H535" s="3">
        <v>134.55000000000001</v>
      </c>
      <c r="I535" s="3">
        <v>352.33</v>
      </c>
      <c r="J535" s="3">
        <v>236.94</v>
      </c>
      <c r="K535" s="27">
        <v>-2.0147207803607099</v>
      </c>
      <c r="L535" s="1">
        <v>1.2633879639879499E-6</v>
      </c>
      <c r="M535" s="24"/>
      <c r="N535" s="24"/>
      <c r="O535" s="20"/>
      <c r="S535" s="20"/>
      <c r="T535" s="21"/>
      <c r="X535" s="20"/>
      <c r="Z535" s="22"/>
    </row>
    <row r="536" spans="1:26" s="12" customFormat="1" ht="15.75" x14ac:dyDescent="0.25">
      <c r="A536" s="3" t="s">
        <v>27</v>
      </c>
      <c r="B536" s="3" t="s">
        <v>139</v>
      </c>
      <c r="C536" s="3" t="s">
        <v>1636</v>
      </c>
      <c r="D536" s="3" t="s">
        <v>1637</v>
      </c>
      <c r="E536" s="9" t="s">
        <v>1638</v>
      </c>
      <c r="F536" s="3" t="s">
        <v>1639</v>
      </c>
      <c r="G536" s="3">
        <v>67.459999999999994</v>
      </c>
      <c r="H536" s="3">
        <v>48.33</v>
      </c>
      <c r="I536" s="3">
        <v>91.11</v>
      </c>
      <c r="J536" s="3">
        <v>78.400000000000006</v>
      </c>
      <c r="K536" s="27">
        <v>-2.0124264331997899</v>
      </c>
      <c r="L536" s="1">
        <v>3.3427937458215898E-6</v>
      </c>
      <c r="M536" s="24"/>
      <c r="N536" s="24"/>
      <c r="O536" s="20"/>
      <c r="P536" s="20"/>
      <c r="S536" s="20"/>
      <c r="T536" s="21"/>
      <c r="X536" s="20"/>
      <c r="Z536" s="22"/>
    </row>
    <row r="537" spans="1:26" ht="15.75" x14ac:dyDescent="0.25">
      <c r="A537" s="3" t="s">
        <v>27</v>
      </c>
      <c r="B537" s="3" t="s">
        <v>15</v>
      </c>
      <c r="C537" s="3" t="s">
        <v>1640</v>
      </c>
      <c r="D537" s="3" t="s">
        <v>1641</v>
      </c>
      <c r="F537" s="3" t="s">
        <v>1642</v>
      </c>
      <c r="G537" s="3">
        <v>90.94</v>
      </c>
      <c r="H537" s="3">
        <v>73.55</v>
      </c>
      <c r="I537" s="3">
        <v>138.33000000000001</v>
      </c>
      <c r="J537" s="3">
        <v>109.02</v>
      </c>
      <c r="K537" s="27">
        <v>-2.01231830984185</v>
      </c>
      <c r="L537" s="1">
        <v>3.1150485886618998E-6</v>
      </c>
      <c r="O537" s="6"/>
      <c r="P537" s="6"/>
      <c r="S537" s="6"/>
      <c r="T537" s="10"/>
      <c r="X537" s="6"/>
      <c r="Z537" s="11"/>
    </row>
    <row r="538" spans="1:26" s="12" customFormat="1" ht="15.75" x14ac:dyDescent="0.25">
      <c r="A538" s="3" t="s">
        <v>10</v>
      </c>
      <c r="B538" s="3" t="s">
        <v>40</v>
      </c>
      <c r="C538" s="3" t="s">
        <v>1643</v>
      </c>
      <c r="D538" s="3"/>
      <c r="E538" s="3"/>
      <c r="F538" s="3" t="s">
        <v>68</v>
      </c>
      <c r="G538" s="3">
        <v>1448.5</v>
      </c>
      <c r="H538" s="3">
        <v>2256.86</v>
      </c>
      <c r="I538" s="3">
        <v>2477.4699999999998</v>
      </c>
      <c r="J538" s="3">
        <v>3277.31</v>
      </c>
      <c r="K538" s="27">
        <v>-2.0033821387830399</v>
      </c>
      <c r="L538" s="1">
        <v>4.0347552147155299E-4</v>
      </c>
      <c r="M538" s="24"/>
      <c r="N538" s="24"/>
      <c r="O538" s="20"/>
      <c r="P538" s="20"/>
      <c r="S538" s="20"/>
      <c r="T538" s="21"/>
      <c r="X538" s="20"/>
      <c r="Z538" s="22"/>
    </row>
    <row r="539" spans="1:26" ht="15.75" x14ac:dyDescent="0.25">
      <c r="A539" s="3" t="s">
        <v>10</v>
      </c>
      <c r="B539" s="3" t="s">
        <v>40</v>
      </c>
      <c r="C539" s="3" t="s">
        <v>1644</v>
      </c>
      <c r="D539" s="3" t="s">
        <v>1645</v>
      </c>
      <c r="F539" s="3" t="s">
        <v>1646</v>
      </c>
      <c r="G539" s="3">
        <v>290.14999999999998</v>
      </c>
      <c r="H539" s="3">
        <v>271.08</v>
      </c>
      <c r="I539" s="3">
        <v>514.48</v>
      </c>
      <c r="J539" s="3">
        <v>325.63</v>
      </c>
      <c r="K539" s="27">
        <v>-1.9381275485214999</v>
      </c>
      <c r="L539" s="1">
        <v>8.1823890965881204E-6</v>
      </c>
      <c r="O539" s="6"/>
      <c r="P539" s="6"/>
      <c r="S539" s="6"/>
      <c r="T539" s="10"/>
      <c r="X539" s="6"/>
      <c r="Z539" s="11"/>
    </row>
    <row r="540" spans="1:26" ht="15.75" x14ac:dyDescent="0.25">
      <c r="A540" s="3" t="s">
        <v>27</v>
      </c>
      <c r="B540" s="3" t="s">
        <v>266</v>
      </c>
      <c r="C540" s="3" t="s">
        <v>1647</v>
      </c>
      <c r="D540" s="3" t="s">
        <v>1648</v>
      </c>
      <c r="F540" s="3" t="s">
        <v>1615</v>
      </c>
      <c r="G540" s="3">
        <v>291.2</v>
      </c>
      <c r="H540" s="3">
        <v>304.97000000000003</v>
      </c>
      <c r="I540" s="3">
        <v>352.79</v>
      </c>
      <c r="J540" s="3">
        <v>478.64</v>
      </c>
      <c r="K540" s="27">
        <v>-1.93770956521116</v>
      </c>
      <c r="L540" s="1">
        <v>2.28825361587152E-4</v>
      </c>
      <c r="O540" s="6"/>
      <c r="P540" s="6"/>
      <c r="S540" s="6"/>
      <c r="T540" s="10"/>
      <c r="X540" s="6"/>
      <c r="Z540" s="11"/>
    </row>
    <row r="541" spans="1:26" ht="15.75" x14ac:dyDescent="0.25">
      <c r="A541" s="3" t="s">
        <v>10</v>
      </c>
      <c r="B541" s="3" t="s">
        <v>84</v>
      </c>
      <c r="C541" s="3" t="s">
        <v>1649</v>
      </c>
      <c r="D541" s="3" t="s">
        <v>1650</v>
      </c>
      <c r="F541" s="3" t="s">
        <v>1651</v>
      </c>
      <c r="G541" s="3">
        <v>43.61</v>
      </c>
      <c r="H541" s="3">
        <v>41.66</v>
      </c>
      <c r="I541" s="3">
        <v>69.959999999999994</v>
      </c>
      <c r="J541" s="3">
        <v>54.33</v>
      </c>
      <c r="K541" s="27">
        <v>-1.93280898328964</v>
      </c>
      <c r="L541" s="1">
        <v>1.7014021778004801E-5</v>
      </c>
      <c r="O541" s="6"/>
      <c r="P541" s="6"/>
      <c r="S541" s="6"/>
      <c r="T541" s="10"/>
      <c r="X541" s="6"/>
      <c r="Z541" s="11"/>
    </row>
    <row r="542" spans="1:26" ht="15.75" x14ac:dyDescent="0.25">
      <c r="A542" s="3" t="s">
        <v>27</v>
      </c>
      <c r="B542" s="3" t="s">
        <v>139</v>
      </c>
      <c r="C542" s="3" t="s">
        <v>1652</v>
      </c>
      <c r="D542" s="3" t="s">
        <v>1653</v>
      </c>
      <c r="F542" s="3" t="s">
        <v>1373</v>
      </c>
      <c r="G542" s="3">
        <v>68.77</v>
      </c>
      <c r="H542" s="3">
        <v>30.08</v>
      </c>
      <c r="I542" s="3">
        <v>93.4</v>
      </c>
      <c r="J542" s="3">
        <v>43.63</v>
      </c>
      <c r="K542" s="27">
        <v>-1.9019050797293999</v>
      </c>
      <c r="L542" s="1">
        <v>9.1807403853573406E-6</v>
      </c>
      <c r="O542" s="6"/>
      <c r="P542" s="6"/>
      <c r="S542" s="6"/>
      <c r="T542" s="10"/>
      <c r="X542" s="6"/>
      <c r="Z542" s="11"/>
    </row>
    <row r="543" spans="1:26" ht="15.75" x14ac:dyDescent="0.25">
      <c r="A543" s="3" t="s">
        <v>10</v>
      </c>
      <c r="B543" s="3" t="s">
        <v>15</v>
      </c>
      <c r="C543" s="3" t="s">
        <v>1654</v>
      </c>
      <c r="D543" s="3" t="s">
        <v>1655</v>
      </c>
      <c r="F543" s="3" t="s">
        <v>1578</v>
      </c>
      <c r="G543" s="3">
        <v>4957.16</v>
      </c>
      <c r="H543" s="3">
        <v>6293.84</v>
      </c>
      <c r="I543" s="3">
        <v>8840.81</v>
      </c>
      <c r="J543" s="3">
        <v>7590.77</v>
      </c>
      <c r="K543" s="27">
        <v>-1.8947203635121299</v>
      </c>
      <c r="L543" s="1">
        <v>1.3022601154958599E-4</v>
      </c>
      <c r="O543" s="6"/>
      <c r="P543" s="6"/>
      <c r="S543" s="6"/>
      <c r="T543" s="10"/>
      <c r="X543" s="6"/>
      <c r="Z543" s="11"/>
    </row>
    <row r="544" spans="1:26" s="12" customFormat="1" ht="15.75" x14ac:dyDescent="0.25">
      <c r="A544" s="3" t="s">
        <v>27</v>
      </c>
      <c r="B544" s="3" t="s">
        <v>15</v>
      </c>
      <c r="C544" s="3" t="s">
        <v>1656</v>
      </c>
      <c r="D544" s="3" t="s">
        <v>1657</v>
      </c>
      <c r="E544" s="3"/>
      <c r="F544" s="3" t="s">
        <v>1658</v>
      </c>
      <c r="G544" s="3">
        <v>1269.32</v>
      </c>
      <c r="H544" s="3">
        <v>1302.3599999999999</v>
      </c>
      <c r="I544" s="3">
        <v>1739.99</v>
      </c>
      <c r="J544" s="3">
        <v>1802.05</v>
      </c>
      <c r="K544" s="27">
        <v>-1.88660073001259</v>
      </c>
      <c r="L544" s="1">
        <v>1.0990684883882899E-4</v>
      </c>
      <c r="M544" s="24"/>
      <c r="N544" s="24"/>
      <c r="O544" s="20"/>
      <c r="P544" s="20"/>
      <c r="S544" s="20"/>
      <c r="T544" s="21"/>
      <c r="X544" s="20"/>
      <c r="Z544" s="22"/>
    </row>
    <row r="545" spans="1:26" ht="15.75" x14ac:dyDescent="0.25">
      <c r="A545" s="3" t="s">
        <v>27</v>
      </c>
      <c r="B545" s="3" t="s">
        <v>258</v>
      </c>
      <c r="C545" s="3" t="s">
        <v>1659</v>
      </c>
      <c r="D545" s="3" t="s">
        <v>1660</v>
      </c>
      <c r="F545" s="3" t="s">
        <v>1661</v>
      </c>
      <c r="G545" s="3">
        <v>48.94</v>
      </c>
      <c r="H545" s="3">
        <v>40.270000000000003</v>
      </c>
      <c r="I545" s="3">
        <v>64.72</v>
      </c>
      <c r="J545" s="3">
        <v>56.33</v>
      </c>
      <c r="K545" s="27">
        <v>-1.8810935577830099</v>
      </c>
      <c r="L545" s="1">
        <v>2.72916151452268E-5</v>
      </c>
      <c r="O545" s="6"/>
      <c r="P545" s="6"/>
      <c r="S545" s="6"/>
      <c r="T545" s="10"/>
      <c r="X545" s="6"/>
      <c r="Z545" s="11"/>
    </row>
    <row r="546" spans="1:26" ht="15.75" x14ac:dyDescent="0.25">
      <c r="A546" s="3" t="s">
        <v>27</v>
      </c>
      <c r="B546" s="3" t="s">
        <v>15</v>
      </c>
      <c r="C546" s="3" t="s">
        <v>1662</v>
      </c>
      <c r="D546" s="3" t="s">
        <v>1663</v>
      </c>
      <c r="F546" s="3" t="s">
        <v>1664</v>
      </c>
      <c r="G546" s="3">
        <v>282.45</v>
      </c>
      <c r="H546" s="3">
        <v>309.05</v>
      </c>
      <c r="I546" s="3">
        <v>401.34</v>
      </c>
      <c r="J546" s="3">
        <v>416.98</v>
      </c>
      <c r="K546" s="27">
        <v>-1.8801971986433099</v>
      </c>
      <c r="L546" s="1">
        <v>1.5069199441105599E-4</v>
      </c>
      <c r="O546" s="6"/>
      <c r="P546" s="6"/>
      <c r="S546" s="6"/>
      <c r="T546" s="10"/>
      <c r="X546" s="6"/>
      <c r="Z546" s="11"/>
    </row>
    <row r="547" spans="1:26" ht="15.75" x14ac:dyDescent="0.25">
      <c r="A547" s="3" t="s">
        <v>27</v>
      </c>
      <c r="B547" s="3" t="s">
        <v>114</v>
      </c>
      <c r="C547" s="3" t="s">
        <v>1665</v>
      </c>
      <c r="D547" s="3" t="s">
        <v>1666</v>
      </c>
      <c r="F547" s="3" t="s">
        <v>862</v>
      </c>
      <c r="G547" s="3">
        <v>44.52</v>
      </c>
      <c r="H547" s="3">
        <v>36.46</v>
      </c>
      <c r="I547" s="3">
        <v>55.51</v>
      </c>
      <c r="J547" s="3">
        <v>52.21</v>
      </c>
      <c r="K547" s="27">
        <v>-1.8668699537584701</v>
      </c>
      <c r="L547" s="1">
        <v>4.3478278255317001E-5</v>
      </c>
      <c r="O547" s="6"/>
      <c r="P547" s="6"/>
      <c r="S547" s="6"/>
      <c r="T547" s="10"/>
      <c r="X547" s="6"/>
      <c r="Z547" s="11"/>
    </row>
    <row r="548" spans="1:26" ht="15.75" x14ac:dyDescent="0.25">
      <c r="A548" s="3" t="s">
        <v>27</v>
      </c>
      <c r="B548" s="3" t="s">
        <v>15</v>
      </c>
      <c r="C548" s="3" t="s">
        <v>1667</v>
      </c>
      <c r="D548" s="3" t="s">
        <v>1668</v>
      </c>
      <c r="F548" s="3" t="s">
        <v>1669</v>
      </c>
      <c r="G548" s="3">
        <v>81.81</v>
      </c>
      <c r="H548" s="3">
        <v>60.2</v>
      </c>
      <c r="I548" s="3">
        <v>106.81</v>
      </c>
      <c r="J548" s="3">
        <v>80.569999999999993</v>
      </c>
      <c r="K548" s="27">
        <v>-1.8390121308195699</v>
      </c>
      <c r="L548" s="1">
        <v>1.65575192930705E-5</v>
      </c>
      <c r="O548" s="6"/>
      <c r="P548" s="6"/>
      <c r="S548" s="6"/>
      <c r="T548" s="10"/>
      <c r="X548" s="6"/>
      <c r="Z548" s="11"/>
    </row>
    <row r="549" spans="1:26" ht="15.75" x14ac:dyDescent="0.25">
      <c r="A549" s="3" t="s">
        <v>10</v>
      </c>
      <c r="B549" s="3" t="s">
        <v>258</v>
      </c>
      <c r="C549" s="3" t="s">
        <v>1670</v>
      </c>
      <c r="D549" s="3" t="s">
        <v>1671</v>
      </c>
      <c r="E549" s="9" t="s">
        <v>1672</v>
      </c>
      <c r="F549" s="3" t="s">
        <v>1673</v>
      </c>
      <c r="G549" s="3">
        <v>306.25</v>
      </c>
      <c r="H549" s="3">
        <v>144.11000000000001</v>
      </c>
      <c r="I549" s="3">
        <v>347.84</v>
      </c>
      <c r="J549" s="3">
        <v>219.6</v>
      </c>
      <c r="K549" s="27">
        <v>-1.8170236823538599</v>
      </c>
      <c r="L549" s="1">
        <v>1.38300852597376E-5</v>
      </c>
      <c r="O549" s="6"/>
      <c r="P549" s="6"/>
      <c r="S549" s="6"/>
      <c r="T549" s="10"/>
      <c r="X549" s="6"/>
      <c r="Z549" s="11"/>
    </row>
    <row r="550" spans="1:26" ht="15.75" x14ac:dyDescent="0.25">
      <c r="A550" s="3" t="s">
        <v>27</v>
      </c>
      <c r="B550" s="3" t="s">
        <v>15</v>
      </c>
      <c r="C550" s="3" t="s">
        <v>1674</v>
      </c>
      <c r="D550" s="3" t="s">
        <v>1675</v>
      </c>
      <c r="F550" s="3" t="s">
        <v>1676</v>
      </c>
      <c r="G550" s="3">
        <v>668.9</v>
      </c>
      <c r="H550" s="3">
        <v>555.41</v>
      </c>
      <c r="I550" s="3">
        <v>868.96</v>
      </c>
      <c r="J550" s="3">
        <v>717.19</v>
      </c>
      <c r="K550" s="27">
        <v>-1.8066824295295001</v>
      </c>
      <c r="L550" s="1">
        <v>4.2484684886563602E-5</v>
      </c>
      <c r="O550" s="6"/>
      <c r="S550" s="6"/>
      <c r="T550" s="10"/>
      <c r="X550" s="6"/>
      <c r="Z550" s="11"/>
    </row>
    <row r="551" spans="1:26" ht="15.75" x14ac:dyDescent="0.25">
      <c r="A551" s="3" t="s">
        <v>27</v>
      </c>
      <c r="B551" s="3" t="s">
        <v>15</v>
      </c>
      <c r="C551" s="3" t="s">
        <v>1677</v>
      </c>
      <c r="D551" s="3" t="s">
        <v>1678</v>
      </c>
      <c r="F551" s="3" t="s">
        <v>1679</v>
      </c>
      <c r="G551" s="3">
        <v>75.260000000000005</v>
      </c>
      <c r="H551" s="3">
        <v>62.59</v>
      </c>
      <c r="I551" s="3">
        <v>97.35</v>
      </c>
      <c r="J551" s="3">
        <v>75.63</v>
      </c>
      <c r="K551" s="27">
        <v>-1.75096406545585</v>
      </c>
      <c r="L551" s="1">
        <v>6.8253741175597905E-5</v>
      </c>
      <c r="O551" s="6"/>
      <c r="P551" s="6"/>
      <c r="S551" s="6"/>
      <c r="T551" s="10"/>
      <c r="X551" s="6"/>
      <c r="Z551" s="11"/>
    </row>
    <row r="552" spans="1:26" ht="15.75" x14ac:dyDescent="0.25">
      <c r="A552" s="3" t="s">
        <v>27</v>
      </c>
      <c r="B552" s="3" t="s">
        <v>15</v>
      </c>
      <c r="C552" s="3" t="s">
        <v>1680</v>
      </c>
      <c r="D552" s="3" t="s">
        <v>1681</v>
      </c>
      <c r="F552" s="3" t="s">
        <v>945</v>
      </c>
      <c r="G552" s="3">
        <v>135.47999999999999</v>
      </c>
      <c r="H552" s="3">
        <v>94.36</v>
      </c>
      <c r="I552" s="3">
        <v>158.58000000000001</v>
      </c>
      <c r="J552" s="3">
        <v>112.66</v>
      </c>
      <c r="K552" s="27">
        <v>-1.68259702713764</v>
      </c>
      <c r="L552" s="1">
        <v>6.1670350281485496E-5</v>
      </c>
      <c r="O552" s="6"/>
      <c r="S552" s="6"/>
      <c r="T552" s="10"/>
      <c r="X552" s="6"/>
      <c r="Z552" s="11"/>
    </row>
    <row r="553" spans="1:26" ht="15.75" x14ac:dyDescent="0.25">
      <c r="O553" s="6"/>
      <c r="S553" s="6"/>
      <c r="T553" s="10"/>
      <c r="X553" s="6"/>
      <c r="Z553" s="11"/>
    </row>
    <row r="554" spans="1:26" ht="15.75" x14ac:dyDescent="0.25">
      <c r="O554" s="6"/>
      <c r="S554" s="6"/>
      <c r="T554" s="10"/>
      <c r="X554" s="6"/>
      <c r="Z554" s="11"/>
    </row>
    <row r="555" spans="1:26" ht="15.75" x14ac:dyDescent="0.25">
      <c r="O555" s="6"/>
      <c r="S555" s="6"/>
      <c r="T555" s="10"/>
      <c r="X555" s="6"/>
      <c r="Z555" s="11"/>
    </row>
    <row r="556" spans="1:26" ht="15.75" x14ac:dyDescent="0.25">
      <c r="M556" s="12"/>
      <c r="O556" s="6"/>
      <c r="S556" s="6"/>
      <c r="T556" s="10"/>
      <c r="X556" s="6"/>
      <c r="Z556" s="11"/>
    </row>
    <row r="557" spans="1:26" s="12" customFormat="1" ht="15.75" x14ac:dyDescent="0.25">
      <c r="K557" s="28"/>
      <c r="L557" s="28"/>
      <c r="M557" s="24"/>
      <c r="O557" s="20"/>
      <c r="S557" s="20"/>
      <c r="T557" s="21"/>
      <c r="X557" s="20"/>
      <c r="Z557" s="22"/>
    </row>
    <row r="558" spans="1:26" ht="15.75" x14ac:dyDescent="0.25">
      <c r="O558" s="6"/>
      <c r="S558" s="6"/>
      <c r="T558" s="10"/>
      <c r="X558" s="6"/>
      <c r="Z558" s="11"/>
    </row>
    <row r="559" spans="1:26" s="12" customFormat="1" ht="15.75" x14ac:dyDescent="0.25">
      <c r="E559" s="15"/>
      <c r="K559" s="28"/>
      <c r="L559" s="28"/>
      <c r="N559" s="24"/>
      <c r="O559" s="20"/>
      <c r="S559" s="20"/>
      <c r="T559" s="21"/>
      <c r="X559" s="20"/>
      <c r="Z559" s="22"/>
    </row>
    <row r="560" spans="1:26" s="12" customFormat="1" ht="15.75" x14ac:dyDescent="0.25">
      <c r="K560" s="28"/>
      <c r="L560" s="28"/>
      <c r="M560" s="24"/>
      <c r="O560" s="20"/>
      <c r="S560" s="20"/>
      <c r="T560" s="21"/>
      <c r="X560" s="20"/>
      <c r="Z560" s="22"/>
    </row>
    <row r="561" spans="1:26" s="12" customFormat="1" ht="15.75" x14ac:dyDescent="0.25">
      <c r="K561" s="28"/>
      <c r="L561" s="28"/>
      <c r="M561" s="24"/>
      <c r="N561" s="24"/>
      <c r="O561" s="20"/>
      <c r="S561" s="20"/>
      <c r="T561" s="21"/>
      <c r="X561" s="20"/>
      <c r="Z561" s="22"/>
    </row>
    <row r="562" spans="1:26" s="12" customFormat="1" ht="15.75" x14ac:dyDescent="0.25">
      <c r="K562" s="28"/>
      <c r="L562" s="28"/>
      <c r="M562" s="24"/>
      <c r="N562" s="24"/>
      <c r="O562" s="20"/>
      <c r="S562" s="20"/>
      <c r="T562" s="21"/>
      <c r="X562" s="20"/>
      <c r="Z562" s="22"/>
    </row>
    <row r="563" spans="1:26" ht="15.75" x14ac:dyDescent="0.25">
      <c r="M563" s="25"/>
      <c r="O563" s="6"/>
      <c r="S563" s="6"/>
      <c r="T563" s="10"/>
      <c r="X563" s="6"/>
      <c r="Z563" s="11"/>
    </row>
    <row r="564" spans="1:26" s="12" customFormat="1" ht="15.75" x14ac:dyDescent="0.25">
      <c r="K564" s="28"/>
      <c r="L564" s="28"/>
      <c r="M564" s="25"/>
      <c r="N564" s="25"/>
      <c r="O564" s="20"/>
      <c r="S564" s="20"/>
      <c r="T564" s="21"/>
      <c r="X564" s="20"/>
      <c r="Z564" s="22"/>
    </row>
    <row r="565" spans="1:26" s="12" customFormat="1" ht="15.75" x14ac:dyDescent="0.25">
      <c r="E565" s="15"/>
      <c r="G565" s="26"/>
      <c r="H565" s="26"/>
      <c r="I565" s="26"/>
      <c r="J565" s="26"/>
      <c r="K565" s="28"/>
      <c r="L565" s="28"/>
      <c r="M565" s="25"/>
      <c r="N565" s="25"/>
      <c r="O565" s="20"/>
      <c r="S565" s="20"/>
      <c r="T565" s="21"/>
      <c r="X565" s="20"/>
      <c r="Z565" s="22"/>
    </row>
    <row r="566" spans="1:26" s="12" customFormat="1" ht="15.75" x14ac:dyDescent="0.25">
      <c r="K566" s="28"/>
      <c r="L566" s="28"/>
      <c r="M566" s="25"/>
      <c r="N566" s="25"/>
      <c r="O566" s="20"/>
      <c r="P566" s="20"/>
      <c r="S566" s="20"/>
      <c r="T566" s="21"/>
      <c r="X566" s="20"/>
      <c r="Z566" s="22"/>
    </row>
    <row r="567" spans="1:26" s="12" customFormat="1" ht="15.75" x14ac:dyDescent="0.25">
      <c r="K567" s="28"/>
      <c r="L567" s="28"/>
      <c r="M567" s="25"/>
      <c r="N567" s="25"/>
      <c r="O567" s="20"/>
      <c r="S567" s="20"/>
      <c r="T567" s="21"/>
      <c r="X567" s="20"/>
      <c r="Z567" s="22"/>
    </row>
    <row r="568" spans="1:26" s="12" customFormat="1" ht="15.75" x14ac:dyDescent="0.25">
      <c r="K568" s="28"/>
      <c r="L568" s="28"/>
      <c r="M568" s="25"/>
      <c r="N568" s="25"/>
      <c r="O568" s="20"/>
      <c r="S568" s="20"/>
      <c r="T568" s="21"/>
      <c r="X568" s="20"/>
      <c r="Z568" s="22"/>
    </row>
    <row r="569" spans="1:26" s="12" customFormat="1" ht="15.75" x14ac:dyDescent="0.25">
      <c r="E569" s="15"/>
      <c r="K569" s="28"/>
      <c r="L569" s="28"/>
      <c r="M569" s="25"/>
      <c r="N569" s="25"/>
      <c r="O569" s="20"/>
      <c r="S569" s="20"/>
      <c r="T569" s="21"/>
      <c r="X569" s="20"/>
      <c r="Z569" s="22"/>
    </row>
    <row r="570" spans="1:26" s="12" customFormat="1" ht="15.75" x14ac:dyDescent="0.25">
      <c r="E570" s="15"/>
      <c r="K570" s="28"/>
      <c r="L570" s="28"/>
      <c r="M570" s="25"/>
      <c r="N570" s="25"/>
      <c r="O570" s="20"/>
      <c r="S570" s="20"/>
      <c r="T570" s="21"/>
      <c r="X570" s="20"/>
      <c r="Z570" s="22"/>
    </row>
    <row r="571" spans="1:26" s="12" customFormat="1" ht="15.75" x14ac:dyDescent="0.25">
      <c r="A571" s="26"/>
      <c r="B571" s="26"/>
      <c r="C571" s="26"/>
      <c r="D571" s="26"/>
      <c r="E571" s="26"/>
      <c r="F571" s="26"/>
      <c r="K571" s="28"/>
      <c r="L571" s="28"/>
      <c r="M571" s="25"/>
      <c r="N571" s="25"/>
      <c r="O571" s="20"/>
    </row>
    <row r="572" spans="1:26" s="12" customFormat="1" ht="15.75" x14ac:dyDescent="0.25">
      <c r="K572" s="28"/>
      <c r="L572" s="28"/>
      <c r="M572" s="25"/>
      <c r="N572" s="25"/>
      <c r="O572" s="20"/>
    </row>
    <row r="573" spans="1:26" s="12" customFormat="1" ht="15.75" x14ac:dyDescent="0.25">
      <c r="K573" s="28"/>
      <c r="L573" s="28"/>
      <c r="M573" s="24"/>
      <c r="N573" s="25"/>
      <c r="O573" s="20"/>
    </row>
    <row r="574" spans="1:26" ht="15.75" x14ac:dyDescent="0.25">
      <c r="O574" s="6"/>
    </row>
  </sheetData>
  <sortState xmlns:xlrd2="http://schemas.microsoft.com/office/spreadsheetml/2017/richdata2" ref="A432:L573">
    <sortCondition ref="K432:K573"/>
  </sortState>
  <mergeCells count="3">
    <mergeCell ref="A1:L1"/>
    <mergeCell ref="A430:L430"/>
    <mergeCell ref="A428:B428"/>
  </mergeCells>
  <conditionalFormatting sqref="C2">
    <cfRule type="duplicateValues" dxfId="36" priority="20"/>
    <cfRule type="duplicateValues" dxfId="35" priority="21"/>
  </conditionalFormatting>
  <conditionalFormatting sqref="C3:C428">
    <cfRule type="duplicateValues" dxfId="34" priority="17"/>
    <cfRule type="duplicateValues" dxfId="33" priority="19"/>
  </conditionalFormatting>
  <conditionalFormatting sqref="C431">
    <cfRule type="duplicateValues" dxfId="32" priority="3"/>
    <cfRule type="duplicateValues" dxfId="31" priority="4"/>
  </conditionalFormatting>
  <conditionalFormatting sqref="C564:C573 C561:C562 C559 C432:C552">
    <cfRule type="duplicateValues" dxfId="30" priority="111"/>
    <cfRule type="duplicateValues" dxfId="29" priority="110"/>
  </conditionalFormatting>
  <conditionalFormatting sqref="E520">
    <cfRule type="duplicateValues" dxfId="28" priority="14"/>
  </conditionalFormatting>
  <conditionalFormatting sqref="E544">
    <cfRule type="duplicateValues" dxfId="27" priority="13"/>
  </conditionalFormatting>
  <conditionalFormatting sqref="E551">
    <cfRule type="duplicateValues" dxfId="26" priority="12"/>
  </conditionalFormatting>
  <conditionalFormatting sqref="E562">
    <cfRule type="duplicateValues" dxfId="25" priority="11"/>
  </conditionalFormatting>
  <conditionalFormatting sqref="E565">
    <cfRule type="duplicateValues" dxfId="24" priority="10"/>
  </conditionalFormatting>
  <conditionalFormatting sqref="E567">
    <cfRule type="duplicateValues" dxfId="23" priority="9"/>
  </conditionalFormatting>
  <conditionalFormatting sqref="E569:E573">
    <cfRule type="duplicateValues" dxfId="22" priority="8"/>
  </conditionalFormatting>
  <conditionalFormatting sqref="G2:J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J428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31:J43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64:J573 G561:J562 G559:J559 G432:J552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:N430 M431:M551 N431:N552 M558 N559 M560:M561 N561:N562 M563:M1048576 N564:N1048576">
    <cfRule type="cellIs" dxfId="21" priority="1" operator="greaterThan">
      <formula>1</formula>
    </cfRule>
  </conditionalFormatting>
  <conditionalFormatting sqref="O575:P1048576 O1:P1 P571:P574">
    <cfRule type="duplicateValues" dxfId="20" priority="48"/>
  </conditionalFormatting>
  <conditionalFormatting sqref="P2:P510">
    <cfRule type="duplicateValues" dxfId="19" priority="44"/>
  </conditionalFormatting>
  <conditionalFormatting sqref="P511:P570">
    <cfRule type="duplicateValues" dxfId="18" priority="43"/>
  </conditionalFormatting>
  <conditionalFormatting sqref="P1:Q1048576">
    <cfRule type="duplicateValues" dxfId="17" priority="34"/>
  </conditionalFormatting>
  <conditionalFormatting sqref="Q2">
    <cfRule type="duplicateValues" dxfId="16" priority="41"/>
    <cfRule type="duplicateValues" dxfId="15" priority="42"/>
  </conditionalFormatting>
  <conditionalFormatting sqref="Q3:Q428">
    <cfRule type="duplicateValues" dxfId="14" priority="40"/>
    <cfRule type="duplicateValues" dxfId="13" priority="39"/>
  </conditionalFormatting>
  <conditionalFormatting sqref="Q429:Q570">
    <cfRule type="duplicateValues" dxfId="12" priority="35"/>
    <cfRule type="duplicateValues" dxfId="11" priority="36"/>
  </conditionalFormatting>
  <conditionalFormatting sqref="U2:U428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2">
    <cfRule type="duplicateValues" dxfId="10" priority="33"/>
    <cfRule type="duplicateValues" dxfId="9" priority="32"/>
  </conditionalFormatting>
  <conditionalFormatting sqref="V2:V570">
    <cfRule type="duplicateValues" dxfId="8" priority="27"/>
  </conditionalFormatting>
  <conditionalFormatting sqref="V3:V428">
    <cfRule type="duplicateValues" dxfId="7" priority="30"/>
    <cfRule type="duplicateValues" dxfId="6" priority="31"/>
  </conditionalFormatting>
  <conditionalFormatting sqref="V429:V570">
    <cfRule type="duplicateValues" dxfId="5" priority="28"/>
    <cfRule type="duplicateValues" dxfId="4" priority="29"/>
  </conditionalFormatting>
  <conditionalFormatting sqref="AA3:AA428">
    <cfRule type="duplicateValues" dxfId="3" priority="26"/>
    <cfRule type="duplicateValues" dxfId="2" priority="25"/>
  </conditionalFormatting>
  <conditionalFormatting sqref="AA429:AA570">
    <cfRule type="duplicateValues" dxfId="1" priority="24"/>
    <cfRule type="duplicateValues" dxfId="0" priority="23"/>
  </conditionalFormatting>
  <pageMargins left="0.7" right="0.7" top="0.75" bottom="0.75" header="0.3" footer="0.3"/>
  <pageSetup orientation="portrait" horizontalDpi="1200" verticalDpi="1200" r:id="rId1"/>
</worksheet>
</file>

<file path=docMetadata/LabelInfo.xml><?xml version="1.0" encoding="utf-8"?>
<clbl:labelList xmlns:clbl="http://schemas.microsoft.com/office/2020/mipLabelMetadata">
  <clbl:label id="{22177130-642f-41d9-9211-74237ad5687d}" enabled="0" method="" siteId="{22177130-642f-41d9-9211-74237ad5687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 sulfur starv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Hammer, Neal</cp:lastModifiedBy>
  <cp:revision/>
  <dcterms:created xsi:type="dcterms:W3CDTF">2023-07-25T17:44:20Z</dcterms:created>
  <dcterms:modified xsi:type="dcterms:W3CDTF">2026-04-13T14:05:43Z</dcterms:modified>
  <cp:category/>
  <cp:contentStatus/>
</cp:coreProperties>
</file>